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8800" windowHeight="122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880" uniqueCount="3348">
  <si>
    <t>Transcript</t>
  </si>
  <si>
    <t>Gene_pathwayID</t>
  </si>
  <si>
    <t>Metabolite</t>
  </si>
  <si>
    <t>Metabolite_pathwayID</t>
  </si>
  <si>
    <t>cor</t>
  </si>
  <si>
    <t>p_value</t>
  </si>
  <si>
    <t>MS.gene003934</t>
  </si>
  <si>
    <t>-</t>
  </si>
  <si>
    <t>delphinidin-3,5-O-diglucoside</t>
  </si>
  <si>
    <t>C16312;00942</t>
  </si>
  <si>
    <t>0.99956955344742</t>
  </si>
  <si>
    <t>1.0719750200787e-05</t>
  </si>
  <si>
    <t>MS.gene063131</t>
  </si>
  <si>
    <t>0.999245638054125</t>
  </si>
  <si>
    <t>2.48687735175708e-05</t>
  </si>
  <si>
    <t>MSTRG.43643</t>
  </si>
  <si>
    <t>K01834;00010,00260,01100,01110,01200,01230</t>
  </si>
  <si>
    <t>0.998888313433739</t>
  </si>
  <si>
    <t>4.44871885657151e-05</t>
  </si>
  <si>
    <t>MS.gene26915</t>
  </si>
  <si>
    <t>0.9988039086951</t>
  </si>
  <si>
    <t>4.96480760619413e-05</t>
  </si>
  <si>
    <t>MS.gene067528</t>
  </si>
  <si>
    <t>5.97718324656058e-05</t>
  </si>
  <si>
    <t>MS.gene057887</t>
  </si>
  <si>
    <t>0.998464110978309</t>
  </si>
  <si>
    <t>7.2239300520597e-05</t>
  </si>
  <si>
    <t>MS.gene82601</t>
  </si>
  <si>
    <t>K13065;00940,00941,00945,01100,01110</t>
  </si>
  <si>
    <t>0.998107692309992</t>
  </si>
  <si>
    <t>9.87866316972917e-05</t>
  </si>
  <si>
    <t>MS.gene010892</t>
  </si>
  <si>
    <t>0.997826505219195</t>
  </si>
  <si>
    <t>0.000121599032304603</t>
  </si>
  <si>
    <t>MS.gene029340</t>
  </si>
  <si>
    <t>0.000182916902294743</t>
  </si>
  <si>
    <t>MS.gene74989</t>
  </si>
  <si>
    <t>MS.gene44622</t>
  </si>
  <si>
    <t>0.996648494345615</t>
  </si>
  <si>
    <t>0.000232795907205084</t>
  </si>
  <si>
    <t>MS.gene54969</t>
  </si>
  <si>
    <t>0.000247828963462825</t>
  </si>
  <si>
    <t>MSTRG.86</t>
  </si>
  <si>
    <t>0.995975195114286</t>
  </si>
  <si>
    <t>0.00030632944111494</t>
  </si>
  <si>
    <t>MS.gene42156</t>
  </si>
  <si>
    <t>0.995686532957121</t>
  </si>
  <si>
    <t>0.000339854000971339</t>
  </si>
  <si>
    <t>MS.gene55240</t>
  </si>
  <si>
    <t>K14413;00513,01100</t>
  </si>
  <si>
    <t>0.994966244831683</t>
  </si>
  <si>
    <t>0.000428394413618083</t>
  </si>
  <si>
    <t>MS.gene99896</t>
  </si>
  <si>
    <t>0.994940202250811</t>
  </si>
  <si>
    <t>0.000431721525550445</t>
  </si>
  <si>
    <t>MS.gene26916</t>
  </si>
  <si>
    <t>0.994604650898064</t>
  </si>
  <si>
    <t>0.000475347698869329</t>
  </si>
  <si>
    <t>MS.gene49383</t>
  </si>
  <si>
    <t>0.993869567442374</t>
  </si>
  <si>
    <t>0.000575666253555014</t>
  </si>
  <si>
    <t>MSTRG.3068</t>
  </si>
  <si>
    <t>0.993669713393663</t>
  </si>
  <si>
    <t>0.000604026658694985</t>
  </si>
  <si>
    <t>MSTRG.68934</t>
  </si>
  <si>
    <t>0.993506467515004</t>
  </si>
  <si>
    <t>0.00062752627665196</t>
  </si>
  <si>
    <t>MS.gene51941</t>
  </si>
  <si>
    <t>0.992906578045084</t>
  </si>
  <si>
    <t>0.000716398907858417</t>
  </si>
  <si>
    <t>MS.gene072154</t>
  </si>
  <si>
    <t>0.992627317595497</t>
  </si>
  <si>
    <t>0.000759086515202265</t>
  </si>
  <si>
    <t>MS.gene026548</t>
  </si>
  <si>
    <t>K13464;04075</t>
  </si>
  <si>
    <t>0.000763610085417952</t>
  </si>
  <si>
    <t>MS.gene30689</t>
  </si>
  <si>
    <t>0.000814770063722135</t>
  </si>
  <si>
    <t>MS.gene78476</t>
  </si>
  <si>
    <t>0.992196988749071</t>
  </si>
  <si>
    <t>0.000826453139052903</t>
  </si>
  <si>
    <t>MS.gene008426</t>
  </si>
  <si>
    <t>0.992095288548206</t>
  </si>
  <si>
    <t>0.000842650094098845</t>
  </si>
  <si>
    <t>MS.gene80463</t>
  </si>
  <si>
    <t>0.992029144206389</t>
  </si>
  <si>
    <t>0.000853240279870611</t>
  </si>
  <si>
    <t>MS.gene27564</t>
  </si>
  <si>
    <t>0.991964573251457</t>
  </si>
  <si>
    <t>0.000863620859329232</t>
  </si>
  <si>
    <t>MS.gene27006</t>
  </si>
  <si>
    <t>0.000873037576267098</t>
  </si>
  <si>
    <t>MS.gene033243</t>
  </si>
  <si>
    <t>0.991767714929424</t>
  </si>
  <si>
    <t>0.000895524448065274</t>
  </si>
  <si>
    <t>MS.gene014735</t>
  </si>
  <si>
    <t>K12859;03040</t>
  </si>
  <si>
    <t>0.00102159250517728</t>
  </si>
  <si>
    <t>MS.gene85659</t>
  </si>
  <si>
    <t>MS.gene39996</t>
  </si>
  <si>
    <t>0.990693953876644</t>
  </si>
  <si>
    <t>0.00107615417504537</t>
  </si>
  <si>
    <t>MS.gene046360</t>
  </si>
  <si>
    <t>K01092;00562,01100,01110,04070</t>
  </si>
  <si>
    <t>0.00110689583580629</t>
  </si>
  <si>
    <t>MS.gene49937</t>
  </si>
  <si>
    <t>0.00131060684771945</t>
  </si>
  <si>
    <t>MS.gene040224</t>
  </si>
  <si>
    <t>K01649;00290,00620,01100,01110,01210,01230</t>
  </si>
  <si>
    <t>0.989359510696205</t>
  </si>
  <si>
    <t>0.00131547281039858</t>
  </si>
  <si>
    <t>MSTRG.20982</t>
  </si>
  <si>
    <t>0.00132384019953862</t>
  </si>
  <si>
    <t>MSTRG.82457</t>
  </si>
  <si>
    <t>0.00137256491919724</t>
  </si>
  <si>
    <t>MS.gene70869</t>
  </si>
  <si>
    <t>0.00142722481965721</t>
  </si>
  <si>
    <t>MS.gene002591</t>
  </si>
  <si>
    <t>0.988693046783341</t>
  </si>
  <si>
    <t>0.00144083515498624</t>
  </si>
  <si>
    <t>MS.gene017684</t>
  </si>
  <si>
    <t>0.00148592333882851</t>
  </si>
  <si>
    <t>MSTRG.59017</t>
  </si>
  <si>
    <t>0.988099063528906</t>
  </si>
  <si>
    <t>0.00155571043963528</t>
  </si>
  <si>
    <t>MS.gene34825</t>
  </si>
  <si>
    <t>0.988084658012169</t>
  </si>
  <si>
    <t>0.00155853258336868</t>
  </si>
  <si>
    <t>MS.gene050271</t>
  </si>
  <si>
    <t>0.00158197156439382</t>
  </si>
  <si>
    <t>MS.gene001844</t>
  </si>
  <si>
    <t>0.987805102632348</t>
  </si>
  <si>
    <t>0.00161363408607086</t>
  </si>
  <si>
    <t>MS.gene93418</t>
  </si>
  <si>
    <t>0.987767849202954</t>
  </si>
  <si>
    <t>0.00162102472008702</t>
  </si>
  <si>
    <t>MS.gene54297</t>
  </si>
  <si>
    <t>0.00162760851890696</t>
  </si>
  <si>
    <t>MS.gene91717</t>
  </si>
  <si>
    <t>0.987624289853514</t>
  </si>
  <si>
    <t>0.00164960970059046</t>
  </si>
  <si>
    <t>MS.gene065231</t>
  </si>
  <si>
    <t>K14962;03015</t>
  </si>
  <si>
    <t>0.987444231453441</t>
  </si>
  <si>
    <t>0.00168569571202908</t>
  </si>
  <si>
    <t>MS.gene54867</t>
  </si>
  <si>
    <t>0.987033645075229</t>
  </si>
  <si>
    <t>0.00176894458460981</t>
  </si>
  <si>
    <t>MS.gene073889</t>
  </si>
  <si>
    <t>0.987022788397154</t>
  </si>
  <si>
    <t>0.00177116384843826</t>
  </si>
  <si>
    <t>MSTRG.103953</t>
  </si>
  <si>
    <t>K12486;04144</t>
  </si>
  <si>
    <t>0.98685250593266</t>
  </si>
  <si>
    <t>0.00180609252183897</t>
  </si>
  <si>
    <t>MSTRG.98961</t>
  </si>
  <si>
    <t>0.00180630731005671</t>
  </si>
  <si>
    <t>MS.gene40607</t>
  </si>
  <si>
    <t>0.986835095632262</t>
  </si>
  <si>
    <t>0.00180967648435274</t>
  </si>
  <si>
    <t>MS.gene71985</t>
  </si>
  <si>
    <t>0.986827156720407</t>
  </si>
  <si>
    <t>0.00181131151498227</t>
  </si>
  <si>
    <t>MS.gene89398</t>
  </si>
  <si>
    <t>0.00183999801231726</t>
  </si>
  <si>
    <t>MS.gene63374</t>
  </si>
  <si>
    <t>0.00185569543000345</t>
  </si>
  <si>
    <t>MS.gene033772</t>
  </si>
  <si>
    <t>0.986282691759278</t>
  </si>
  <si>
    <t>0.00192460487313145</t>
  </si>
  <si>
    <t>MS.gene043881</t>
  </si>
  <si>
    <t>K01923;00230,01100,01110</t>
  </si>
  <si>
    <t>0.986275104438519</t>
  </si>
  <si>
    <t>0.00192619969863104</t>
  </si>
  <si>
    <t>MSTRG.5788</t>
  </si>
  <si>
    <t>0.986259114469693</t>
  </si>
  <si>
    <t>0.00192956216178794</t>
  </si>
  <si>
    <t>MSTRG.91169</t>
  </si>
  <si>
    <t>K02885;03010</t>
  </si>
  <si>
    <t>0.985967490472003</t>
  </si>
  <si>
    <t>0.00199122632646661</t>
  </si>
  <si>
    <t>MS.gene46190</t>
  </si>
  <si>
    <t>0.985577954520133</t>
  </si>
  <si>
    <t>0.00207459058595437</t>
  </si>
  <si>
    <t>MS.gene86392</t>
  </si>
  <si>
    <t>0.985541815243964</t>
  </si>
  <si>
    <t>0.0020823820014095</t>
  </si>
  <si>
    <t>MS.gene04733</t>
  </si>
  <si>
    <t>0.00210723631648336</t>
  </si>
  <si>
    <t>MS.gene89382</t>
  </si>
  <si>
    <t>0.984952554732241</t>
  </si>
  <si>
    <t>0.00221077900077498</t>
  </si>
  <si>
    <t>MS.gene021455</t>
  </si>
  <si>
    <t>0.98473381353358</t>
  </si>
  <si>
    <t>0.00225908564145709</t>
  </si>
  <si>
    <t>MS.gene051057</t>
  </si>
  <si>
    <t>0.00236354792379968</t>
  </si>
  <si>
    <t>MS.gene36771</t>
  </si>
  <si>
    <t>0.984043497612762</t>
  </si>
  <si>
    <t>0.00241378287333751</t>
  </si>
  <si>
    <t>MSTRG.86494</t>
  </si>
  <si>
    <t>0.984004902865115</t>
  </si>
  <si>
    <t>0.00242253156446955</t>
  </si>
  <si>
    <t>MS.gene066255</t>
  </si>
  <si>
    <t>0.983598701225916</t>
  </si>
  <si>
    <t>0.00251524259102977</t>
  </si>
  <si>
    <t>MSTRG.84580</t>
  </si>
  <si>
    <t>0.983399362814934</t>
  </si>
  <si>
    <t>0.00256115934161983</t>
  </si>
  <si>
    <t>MS.gene72914</t>
  </si>
  <si>
    <t>0.983324645151276</t>
  </si>
  <si>
    <t>0.00257844097596673</t>
  </si>
  <si>
    <t>MS.gene81035</t>
  </si>
  <si>
    <t>0.983154329727237</t>
  </si>
  <si>
    <t>0.00261797716932832</t>
  </si>
  <si>
    <t>MS.gene030887</t>
  </si>
  <si>
    <t>0.00265408179335417</t>
  </si>
  <si>
    <t>MS.gene067562</t>
  </si>
  <si>
    <t>0.0026739584195211</t>
  </si>
  <si>
    <t>MS.gene006299</t>
  </si>
  <si>
    <t>0.982811228837334</t>
  </si>
  <si>
    <t>0.00269822510691847</t>
  </si>
  <si>
    <t>MS.gene44656</t>
  </si>
  <si>
    <t>K14649;03022</t>
  </si>
  <si>
    <t>0.982521321296732</t>
  </si>
  <si>
    <t>0.00276665393503662</t>
  </si>
  <si>
    <t>MS.gene054719</t>
  </si>
  <si>
    <t>0.982419724056965</t>
  </si>
  <si>
    <t>0.00279076851633795</t>
  </si>
  <si>
    <t>MS.gene57751</t>
  </si>
  <si>
    <t>K02209;03030</t>
  </si>
  <si>
    <t>0.981975308013299</t>
  </si>
  <si>
    <t>0.00289706300392627</t>
  </si>
  <si>
    <t>MS.gene58234</t>
  </si>
  <si>
    <t>MS.gene018042</t>
  </si>
  <si>
    <t>0.981845326896769</t>
  </si>
  <si>
    <t>0.00292839929668966</t>
  </si>
  <si>
    <t>MS.gene82776</t>
  </si>
  <si>
    <t>K11092;03040</t>
  </si>
  <si>
    <t>0.981423970180004</t>
  </si>
  <si>
    <t>0.00303074486214817</t>
  </si>
  <si>
    <t>MS.gene024049</t>
  </si>
  <si>
    <t>K00820;00250,00520,01100</t>
  </si>
  <si>
    <t>0.981240738248193</t>
  </si>
  <si>
    <t>0.00307561261060915</t>
  </si>
  <si>
    <t>MS.gene51146</t>
  </si>
  <si>
    <t>MS.gene026370</t>
  </si>
  <si>
    <t>0.980791323930903</t>
  </si>
  <si>
    <t>0.00318657912394072</t>
  </si>
  <si>
    <t>MS.gene54839</t>
  </si>
  <si>
    <t>0.98064112903458</t>
  </si>
  <si>
    <t>0.003223953345435</t>
  </si>
  <si>
    <t>MS.gene043182</t>
  </si>
  <si>
    <t>0.980186278518375</t>
  </si>
  <si>
    <t>0.0033380125774089</t>
  </si>
  <si>
    <t>MS.gene73309</t>
  </si>
  <si>
    <t>0.980153986041697</t>
  </si>
  <si>
    <t>0.00334616004463892</t>
  </si>
  <si>
    <t>MS.gene055620</t>
  </si>
  <si>
    <t>K09835;00906,01100,01110</t>
  </si>
  <si>
    <t>0.0033716163195091</t>
  </si>
  <si>
    <t>MS.gene54843</t>
  </si>
  <si>
    <t>K03283;03040,04141,04144</t>
  </si>
  <si>
    <t>0.97987305125323</t>
  </si>
  <si>
    <t>0.00341731693775037</t>
  </si>
  <si>
    <t>MS.gene51184</t>
  </si>
  <si>
    <t>0.979782864811662</t>
  </si>
  <si>
    <t>0.00344026467855407</t>
  </si>
  <si>
    <t>MS.gene027533</t>
  </si>
  <si>
    <t>0.0034693491515419</t>
  </si>
  <si>
    <t>MS.gene24269</t>
  </si>
  <si>
    <t>0.97959011865122</t>
  </si>
  <si>
    <t>0.003489478389706</t>
  </si>
  <si>
    <t>MS.gene24369</t>
  </si>
  <si>
    <t>0.979549879462716</t>
  </si>
  <si>
    <t>0.00349978175125209</t>
  </si>
  <si>
    <t>MS.gene016641</t>
  </si>
  <si>
    <t>0.979218884708427</t>
  </si>
  <si>
    <t>0.00358491383956507</t>
  </si>
  <si>
    <t>MS.gene08584</t>
  </si>
  <si>
    <t>K10703;00062,01040,01100,01110,01212</t>
  </si>
  <si>
    <t>0.97911733273698</t>
  </si>
  <si>
    <t>0.00361116835819596</t>
  </si>
  <si>
    <t>MS.gene47389</t>
  </si>
  <si>
    <t>0.00361133384120589</t>
  </si>
  <si>
    <t>MS.gene68981</t>
  </si>
  <si>
    <t>K10536;00330,01100</t>
  </si>
  <si>
    <t>0.00361272932300746</t>
  </si>
  <si>
    <t>MS.gene20087</t>
  </si>
  <si>
    <t>0.97909055026052</t>
  </si>
  <si>
    <t>0.00361810305268043</t>
  </si>
  <si>
    <t>MS.gene70278</t>
  </si>
  <si>
    <t>0.979012180530089</t>
  </si>
  <si>
    <t>0.00363842029689441</t>
  </si>
  <si>
    <t>MS.gene30378</t>
  </si>
  <si>
    <t>0.979011701820451</t>
  </si>
  <si>
    <t>0.00363854451721174</t>
  </si>
  <si>
    <t>MS.gene043612</t>
  </si>
  <si>
    <t>K14190;00053,01100,01110</t>
  </si>
  <si>
    <t>0.978863031707578</t>
  </si>
  <si>
    <t>0.00367719063887935</t>
  </si>
  <si>
    <t>MS.gene047282</t>
  </si>
  <si>
    <t>0.978793576238266</t>
  </si>
  <si>
    <t>0.00369529146518338</t>
  </si>
  <si>
    <t>MS.gene054699</t>
  </si>
  <si>
    <t>0.97871869121903</t>
  </si>
  <si>
    <t>0.00371484016705299</t>
  </si>
  <si>
    <t>MS.gene83047</t>
  </si>
  <si>
    <t>0.9787065762305</t>
  </si>
  <si>
    <t>0.0037180059814819</t>
  </si>
  <si>
    <t>MS.gene36587</t>
  </si>
  <si>
    <t>K12741;03040</t>
  </si>
  <si>
    <t>0.00387940290115063</t>
  </si>
  <si>
    <t>MS.gene36695</t>
  </si>
  <si>
    <t>MS.gene010399</t>
  </si>
  <si>
    <t>K14498;04016,04075</t>
  </si>
  <si>
    <t>0.978043751890813</t>
  </si>
  <si>
    <t>0.00389256205288734</t>
  </si>
  <si>
    <t>MSTRG.1761</t>
  </si>
  <si>
    <t>0.977963225635844</t>
  </si>
  <si>
    <t>0.00391394846776805</t>
  </si>
  <si>
    <t>MS.gene95314</t>
  </si>
  <si>
    <t>0.977941984876292</t>
  </si>
  <si>
    <t>0.00391959610427021</t>
  </si>
  <si>
    <t>MS.gene43444</t>
  </si>
  <si>
    <t>0.977784380870732</t>
  </si>
  <si>
    <t>0.00396158484470834</t>
  </si>
  <si>
    <t>MS.gene96593</t>
  </si>
  <si>
    <t>K08734;03430</t>
  </si>
  <si>
    <t>0.00398759809771015</t>
  </si>
  <si>
    <t>MS.gene96193</t>
  </si>
  <si>
    <t>0.00400074000741359</t>
  </si>
  <si>
    <t>MS.gene033694</t>
  </si>
  <si>
    <t>0.977615179446642</t>
  </si>
  <si>
    <t>0.00400682755577273</t>
  </si>
  <si>
    <t>MS.gene91003</t>
  </si>
  <si>
    <t>0.977600831897588</t>
  </si>
  <si>
    <t>0.00401067174120387</t>
  </si>
  <si>
    <t>MS.gene022226</t>
  </si>
  <si>
    <t>0.977490980391524</t>
  </si>
  <si>
    <t>0.00404014492667704</t>
  </si>
  <si>
    <t>MS.gene63634</t>
  </si>
  <si>
    <t>0.977453409731963</t>
  </si>
  <si>
    <t>0.00405024148960438</t>
  </si>
  <si>
    <t>MS.gene005855</t>
  </si>
  <si>
    <t>0.977246824032892</t>
  </si>
  <si>
    <t>0.00410590681566469</t>
  </si>
  <si>
    <t>MS.gene99538</t>
  </si>
  <si>
    <t>0.977166467903719</t>
  </si>
  <si>
    <t>0.00412762678552051</t>
  </si>
  <si>
    <t>MS.gene66932</t>
  </si>
  <si>
    <t>0.976789676397153</t>
  </si>
  <si>
    <t>0.00422997534946359</t>
  </si>
  <si>
    <t>MS.gene072782</t>
  </si>
  <si>
    <t>K14565;03008</t>
  </si>
  <si>
    <t>0.976661304874681</t>
  </si>
  <si>
    <t>0.00426503375160493</t>
  </si>
  <si>
    <t>MSTRG.22246</t>
  </si>
  <si>
    <t>0.976039226477254</t>
  </si>
  <si>
    <t>0.00443627055999387</t>
  </si>
  <si>
    <t>MS.gene059535</t>
  </si>
  <si>
    <t>0.975919184082181</t>
  </si>
  <si>
    <t>0.00446956943226511</t>
  </si>
  <si>
    <t>MSTRG.3198</t>
  </si>
  <si>
    <t>0.00458196655509002</t>
  </si>
  <si>
    <t>MS.gene014291</t>
  </si>
  <si>
    <t>0.00458416432652773</t>
  </si>
  <si>
    <t>MS.gene063175</t>
  </si>
  <si>
    <t>MS.gene06965</t>
  </si>
  <si>
    <t>0.975473941380797</t>
  </si>
  <si>
    <t>0.0045937916688318</t>
  </si>
  <si>
    <t>MS.gene052390</t>
  </si>
  <si>
    <t>0.97530391420963</t>
  </si>
  <si>
    <t>0.00464152478654573</t>
  </si>
  <si>
    <t>MS.gene52270</t>
  </si>
  <si>
    <t>0.00466115731256378</t>
  </si>
  <si>
    <t>MS.gene07100</t>
  </si>
  <si>
    <t>0.975197227874156</t>
  </si>
  <si>
    <t>0.00467155874114368</t>
  </si>
  <si>
    <t>MS.gene05920</t>
  </si>
  <si>
    <t>0.00473352299020263</t>
  </si>
  <si>
    <t>MS.gene97452</t>
  </si>
  <si>
    <t>0.974924996183436</t>
  </si>
  <si>
    <t>0.00474848543316685</t>
  </si>
  <si>
    <t>MS.gene42622</t>
  </si>
  <si>
    <t>0.974855209447625</t>
  </si>
  <si>
    <t>0.00476827229412036</t>
  </si>
  <si>
    <t>MS.gene75049</t>
  </si>
  <si>
    <t>0.974684251683673</t>
  </si>
  <si>
    <t>0.00481685905079483</t>
  </si>
  <si>
    <t>MS.gene48581</t>
  </si>
  <si>
    <t>0.974654690294528</t>
  </si>
  <si>
    <t>0.0048252769609595</t>
  </si>
  <si>
    <t>MS.gene035379</t>
  </si>
  <si>
    <t>K01213;00040,01100</t>
  </si>
  <si>
    <t>0.974465582764508</t>
  </si>
  <si>
    <t>0.00487924184584989</t>
  </si>
  <si>
    <t>MS.gene035074</t>
  </si>
  <si>
    <t>0.97446218976533</t>
  </si>
  <si>
    <t>0.00488021189976393</t>
  </si>
  <si>
    <t>MSTRG.33138</t>
  </si>
  <si>
    <t>0.974422230083707</t>
  </si>
  <si>
    <t>0.00489164110389242</t>
  </si>
  <si>
    <t>MS.gene28131</t>
  </si>
  <si>
    <t>0.97435745646669</t>
  </si>
  <si>
    <t>0.00491018627352996</t>
  </si>
  <si>
    <t>MS.gene63953</t>
  </si>
  <si>
    <t>0.974095837694636</t>
  </si>
  <si>
    <t>0.00498532477133289</t>
  </si>
  <si>
    <t>MS.gene005243</t>
  </si>
  <si>
    <t>0.973798300915303</t>
  </si>
  <si>
    <t>0.00507123526492141</t>
  </si>
  <si>
    <t>MS.gene059570</t>
  </si>
  <si>
    <t>0.973745742624898</t>
  </si>
  <si>
    <t>0.0050864611389294</t>
  </si>
  <si>
    <t>MS.gene29719</t>
  </si>
  <si>
    <t>0.973374098454991</t>
  </si>
  <si>
    <t>0.00519455301668579</t>
  </si>
  <si>
    <t>MS.gene021991</t>
  </si>
  <si>
    <t>0.00521613441737484</t>
  </si>
  <si>
    <t>MSTRG.51354</t>
  </si>
  <si>
    <t>0.00523224485581364</t>
  </si>
  <si>
    <t>MS.gene041075</t>
  </si>
  <si>
    <t>0.00523851700156636</t>
  </si>
  <si>
    <t>MS.gene026448</t>
  </si>
  <si>
    <t>0.97317449580866</t>
  </si>
  <si>
    <t>0.00525291559257165</t>
  </si>
  <si>
    <t>MS.gene30084</t>
  </si>
  <si>
    <t>K05657;02010</t>
  </si>
  <si>
    <t>0.97309716209631</t>
  </si>
  <si>
    <t>0.00527558520797044</t>
  </si>
  <si>
    <t>MS.gene027115</t>
  </si>
  <si>
    <t>0.972853396584968</t>
  </si>
  <si>
    <t>0.00534725290175926</t>
  </si>
  <si>
    <t>MS.gene90431</t>
  </si>
  <si>
    <t>K09291;03013</t>
  </si>
  <si>
    <t>0.972449083852364</t>
  </si>
  <si>
    <t>0.00546682242397892</t>
  </si>
  <si>
    <t>MS.gene009928</t>
  </si>
  <si>
    <t>0.972415569849316</t>
  </si>
  <si>
    <t>0.00547677275497983</t>
  </si>
  <si>
    <t>MS.gene99563</t>
  </si>
  <si>
    <t>0.972162816568693</t>
  </si>
  <si>
    <t>0.0055520071469716</t>
  </si>
  <si>
    <t>MS.gene76504</t>
  </si>
  <si>
    <t>0.97201130284738</t>
  </si>
  <si>
    <t>0.00559726852595482</t>
  </si>
  <si>
    <t>MS.gene26922</t>
  </si>
  <si>
    <t>0.971989233081294</t>
  </si>
  <si>
    <t>0.00560387147990172</t>
  </si>
  <si>
    <t>MS.gene51921</t>
  </si>
  <si>
    <t>K01895;00010,00620,00630,00640,01100,01110,01200</t>
  </si>
  <si>
    <t>0.971910882660556</t>
  </si>
  <si>
    <t>0.00562733349748413</t>
  </si>
  <si>
    <t>MS.gene070269</t>
  </si>
  <si>
    <t>0.971812397742596</t>
  </si>
  <si>
    <t>0.00565687056648946</t>
  </si>
  <si>
    <t>MSTRG.79080</t>
  </si>
  <si>
    <t>0.971772053044513</t>
  </si>
  <si>
    <t>0.00566898523586638</t>
  </si>
  <si>
    <t>MS.gene041417</t>
  </si>
  <si>
    <t>0.971724133021886</t>
  </si>
  <si>
    <t>0.00568338570757055</t>
  </si>
  <si>
    <t>MS.gene043958</t>
  </si>
  <si>
    <t>0.971707288389522</t>
  </si>
  <si>
    <t>0.00568845055581848</t>
  </si>
  <si>
    <t>MS.gene025714</t>
  </si>
  <si>
    <t>0.00568936198213697</t>
  </si>
  <si>
    <t>MS.gene059856</t>
  </si>
  <si>
    <t>0.971437089930085</t>
  </si>
  <si>
    <t>0.0057698967165014</t>
  </si>
  <si>
    <t>MS.gene22703</t>
  </si>
  <si>
    <t>0.971340721374909</t>
  </si>
  <si>
    <t>0.00579903733749288</t>
  </si>
  <si>
    <t>MS.gene26851</t>
  </si>
  <si>
    <t>0.00584825906485217</t>
  </si>
  <si>
    <t>MSTRG.27414</t>
  </si>
  <si>
    <t>K10839;03420,04141</t>
  </si>
  <si>
    <t>0.971070151060844</t>
  </si>
  <si>
    <t>0.00588111236729753</t>
  </si>
  <si>
    <t>MSTRG.50328</t>
  </si>
  <si>
    <t>0.970965677602744</t>
  </si>
  <si>
    <t>0.00591290497359506</t>
  </si>
  <si>
    <t>MS.gene77301</t>
  </si>
  <si>
    <t>K13508;00561,00564,01100,01110</t>
  </si>
  <si>
    <t>0.970958026099701</t>
  </si>
  <si>
    <t>0.00591523564174453</t>
  </si>
  <si>
    <t>MS.gene24428</t>
  </si>
  <si>
    <t>0.0060393109282359</t>
  </si>
  <si>
    <t>MS.gene044645</t>
  </si>
  <si>
    <t>0.970521795638533</t>
  </si>
  <si>
    <t>0.00604861159905355</t>
  </si>
  <si>
    <t>MS.gene27294</t>
  </si>
  <si>
    <t>0.970505153172661</t>
  </si>
  <si>
    <t>0.00605371934511861</t>
  </si>
  <si>
    <t>MS.gene008713</t>
  </si>
  <si>
    <t>0.970439794909685</t>
  </si>
  <si>
    <t>0.00607379220779521</t>
  </si>
  <si>
    <t>MS.gene54999</t>
  </si>
  <si>
    <t>K01889;00970</t>
  </si>
  <si>
    <t>0.970423074337281</t>
  </si>
  <si>
    <t>0.00607893095257249</t>
  </si>
  <si>
    <t>MSTRG.34991</t>
  </si>
  <si>
    <t>0.970392786137485</t>
  </si>
  <si>
    <t>0.00608824308877816</t>
  </si>
  <si>
    <t>MS.gene38966</t>
  </si>
  <si>
    <t>0.969857760447353</t>
  </si>
  <si>
    <t>0.00625350856936615</t>
  </si>
  <si>
    <t>MS.gene95755</t>
  </si>
  <si>
    <t>0.96984573373614</t>
  </si>
  <si>
    <t>0.00625724025324671</t>
  </si>
  <si>
    <t>MS.gene95332</t>
  </si>
  <si>
    <t>0.969279780649297</t>
  </si>
  <si>
    <t>0.0064336719070152</t>
  </si>
  <si>
    <t>MS.gene44265</t>
  </si>
  <si>
    <t>0.0064922601855824</t>
  </si>
  <si>
    <t>MS.gene047123</t>
  </si>
  <si>
    <t>K13114;03013,03015</t>
  </si>
  <si>
    <t>0.968866611140351</t>
  </si>
  <si>
    <t>0.00656349023209726</t>
  </si>
  <si>
    <t>MS.gene89371</t>
  </si>
  <si>
    <t>K12471;04144</t>
  </si>
  <si>
    <t>0.968836679833931</t>
  </si>
  <si>
    <t>0.00657292779454385</t>
  </si>
  <si>
    <t>MS.gene00990</t>
  </si>
  <si>
    <t>0.968787975707251</t>
  </si>
  <si>
    <t>0.0065882941016384</t>
  </si>
  <si>
    <t>MS.gene35842</t>
  </si>
  <si>
    <t>K08337;04136</t>
  </si>
  <si>
    <t>0.00659047471359563</t>
  </si>
  <si>
    <t>MSTRG.2225</t>
  </si>
  <si>
    <t>0.968601686211873</t>
  </si>
  <si>
    <t>0.00664717786336999</t>
  </si>
  <si>
    <t>MS.gene63367</t>
  </si>
  <si>
    <t>0.968600519260736</t>
  </si>
  <si>
    <t>0.00664754726503648</t>
  </si>
  <si>
    <t>MS.gene020631</t>
  </si>
  <si>
    <t>K11584;03015</t>
  </si>
  <si>
    <t>0.96833308349644</t>
  </si>
  <si>
    <t>0.00673238270734007</t>
  </si>
  <si>
    <t>MS.gene20117</t>
  </si>
  <si>
    <t>0.968263624067009</t>
  </si>
  <si>
    <t>0.00675447433322041</t>
  </si>
  <si>
    <t>MS.gene058431</t>
  </si>
  <si>
    <t>0.968148094802736</t>
  </si>
  <si>
    <t>0.00679127120248243</t>
  </si>
  <si>
    <t>MS.gene050808</t>
  </si>
  <si>
    <t>0.967657499042067</t>
  </si>
  <si>
    <t>0.00694825984514963</t>
  </si>
  <si>
    <t>MS.gene064438</t>
  </si>
  <si>
    <t>0.967603412476826</t>
  </si>
  <si>
    <t>0.00696563943681557</t>
  </si>
  <si>
    <t>MS.gene006008</t>
  </si>
  <si>
    <t>0.967570088047237</t>
  </si>
  <si>
    <t>0.00697635465627838</t>
  </si>
  <si>
    <t>MS.gene77771</t>
  </si>
  <si>
    <t>0.00702475068711225</t>
  </si>
  <si>
    <t>MS.gene52953</t>
  </si>
  <si>
    <t>0.967158964503299</t>
  </si>
  <si>
    <t>0.00710899300417143</t>
  </si>
  <si>
    <t>MS.gene042014</t>
  </si>
  <si>
    <t>0.967077728450964</t>
  </si>
  <si>
    <t>0.00713529877120606</t>
  </si>
  <si>
    <t>MS.gene024670</t>
  </si>
  <si>
    <t>0.966887011614337</t>
  </si>
  <si>
    <t>0.00719718188795695</t>
  </si>
  <si>
    <t>MS.gene62899</t>
  </si>
  <si>
    <t>0.966642458258519</t>
  </si>
  <si>
    <t>0.007276790356938</t>
  </si>
  <si>
    <t>MSTRG.44323</t>
  </si>
  <si>
    <t>0.966396156051643</t>
  </si>
  <si>
    <t>0.00735725859538949</t>
  </si>
  <si>
    <t>MS.gene67193</t>
  </si>
  <si>
    <t>0.00737404821722859</t>
  </si>
  <si>
    <t>MS.gene36772</t>
  </si>
  <si>
    <t>0.966296073296612</t>
  </si>
  <si>
    <t>0.00739003919676316</t>
  </si>
  <si>
    <t>MSTRG.1426</t>
  </si>
  <si>
    <t>0.965788305321418</t>
  </si>
  <si>
    <t>0.00755708694908009</t>
  </si>
  <si>
    <t>MS.gene35563</t>
  </si>
  <si>
    <t>K13448;04626</t>
  </si>
  <si>
    <t>0.965644310471086</t>
  </si>
  <si>
    <t>0.00760468193582077</t>
  </si>
  <si>
    <t>MS.gene32046</t>
  </si>
  <si>
    <t>0.965434206355101</t>
  </si>
  <si>
    <t>0.00767430412512626</t>
  </si>
  <si>
    <t>MS.gene81135</t>
  </si>
  <si>
    <t>0.00776005858937</t>
  </si>
  <si>
    <t>MS.gene066610</t>
  </si>
  <si>
    <t>0.965094309930341</t>
  </si>
  <si>
    <t>0.00778737611462984</t>
  </si>
  <si>
    <t>MS.gene007928</t>
  </si>
  <si>
    <t>0.00787317193939064</t>
  </si>
  <si>
    <t>MS.gene81591</t>
  </si>
  <si>
    <t>0.964742084397657</t>
  </si>
  <si>
    <t>0.00790512143883463</t>
  </si>
  <si>
    <t>MS.gene88139</t>
  </si>
  <si>
    <t>0.964724043570147</t>
  </si>
  <si>
    <t>0.00791116791316528</t>
  </si>
  <si>
    <t>MS.gene065205</t>
  </si>
  <si>
    <t>0.964704340283736</t>
  </si>
  <si>
    <t>0.00791777330389293</t>
  </si>
  <si>
    <t>MS.gene33447</t>
  </si>
  <si>
    <t>0.964464626824013</t>
  </si>
  <si>
    <t>0.00799828045679652</t>
  </si>
  <si>
    <t>MS.gene022502</t>
  </si>
  <si>
    <t>0.00809367392808565</t>
  </si>
  <si>
    <t>MS.gene60748</t>
  </si>
  <si>
    <t>0.00811663919526425</t>
  </si>
  <si>
    <t>MS.gene06921</t>
  </si>
  <si>
    <t>0.00814692743135641</t>
  </si>
  <si>
    <t>MS.gene038971</t>
  </si>
  <si>
    <t>K02935;03010</t>
  </si>
  <si>
    <t>0.963675799515804</t>
  </si>
  <si>
    <t>0.00826508647366315</t>
  </si>
  <si>
    <t>MS.gene45870</t>
  </si>
  <si>
    <t>0.963583739979564</t>
  </si>
  <si>
    <t>0.00829641079715732</t>
  </si>
  <si>
    <t>MS.gene34550</t>
  </si>
  <si>
    <t>0.963327511115873</t>
  </si>
  <si>
    <t>0.00838380019561536</t>
  </si>
  <si>
    <t>MS.gene014245</t>
  </si>
  <si>
    <t>0.00845830702227724</t>
  </si>
  <si>
    <t>MS.gene035543</t>
  </si>
  <si>
    <t>K00384;00450</t>
  </si>
  <si>
    <t>0.96309111701551</t>
  </si>
  <si>
    <t>0.00846469093478241</t>
  </si>
  <si>
    <t>MS.gene045845</t>
  </si>
  <si>
    <t>K09518;04141</t>
  </si>
  <si>
    <t>0.963088961267901</t>
  </si>
  <si>
    <t>0.00846542977398999</t>
  </si>
  <si>
    <t>MS.gene24342</t>
  </si>
  <si>
    <t>0.962740553437241</t>
  </si>
  <si>
    <t>0.00858511730111684</t>
  </si>
  <si>
    <t>MS.gene28036</t>
  </si>
  <si>
    <t>0.962672232429374</t>
  </si>
  <si>
    <t>0.00860865203170677</t>
  </si>
  <si>
    <t>MS.gene23353</t>
  </si>
  <si>
    <t>0.962576863458108</t>
  </si>
  <si>
    <t>0.0086415393927716</t>
  </si>
  <si>
    <t>MS.gene017661</t>
  </si>
  <si>
    <t>0.962465070818405</t>
  </si>
  <si>
    <t>0.00868014271023016</t>
  </si>
  <si>
    <t>MS.gene069187</t>
  </si>
  <si>
    <t>K00703;00500,01100,01110</t>
  </si>
  <si>
    <t>0.962302947057968</t>
  </si>
  <si>
    <t>0.00873622619002598</t>
  </si>
  <si>
    <t>MS.gene78419</t>
  </si>
  <si>
    <t>0.962299353859104</t>
  </si>
  <si>
    <t>0.00873747052769949</t>
  </si>
  <si>
    <t>MS.gene43208</t>
  </si>
  <si>
    <t>0.0088278792518603</t>
  </si>
  <si>
    <t>MS.gene71886</t>
  </si>
  <si>
    <t>0.961914847032093</t>
  </si>
  <si>
    <t>0.00887096213551929</t>
  </si>
  <si>
    <t>MS.gene011157</t>
  </si>
  <si>
    <t>0.96150571548743</t>
  </si>
  <si>
    <t>0.00901373019925885</t>
  </si>
  <si>
    <t>MS.gene030457</t>
  </si>
  <si>
    <t>0.961504364613433</t>
  </si>
  <si>
    <t>0.00901420282961358</t>
  </si>
  <si>
    <t>MSTRG.74380</t>
  </si>
  <si>
    <t>0.961242238568486</t>
  </si>
  <si>
    <t>0.00910606654384041</t>
  </si>
  <si>
    <t>MS.gene031429</t>
  </si>
  <si>
    <t>K10581;04120</t>
  </si>
  <si>
    <t>0.961221397501342</t>
  </si>
  <si>
    <t>0.00911338353032556</t>
  </si>
  <si>
    <t>MS.gene77042</t>
  </si>
  <si>
    <t>0.961013366842295</t>
  </si>
  <si>
    <t>0.0091865255371001</t>
  </si>
  <si>
    <t>MSTRG.47232</t>
  </si>
  <si>
    <t>0.960975093636108</t>
  </si>
  <si>
    <t>0.00920000298133538</t>
  </si>
  <si>
    <t>MS.gene004395</t>
  </si>
  <si>
    <t>0.00921140722778076</t>
  </si>
  <si>
    <t>MS.gene51149</t>
  </si>
  <si>
    <t>0.960810059336427</t>
  </si>
  <si>
    <t>0.00925819196246558</t>
  </si>
  <si>
    <t>MS.gene07719</t>
  </si>
  <si>
    <t>K02937;03010</t>
  </si>
  <si>
    <t>0.960806917906565</t>
  </si>
  <si>
    <t>0.00925930075701266</t>
  </si>
  <si>
    <t>MS.gene95123</t>
  </si>
  <si>
    <t>0.960776908502701</t>
  </si>
  <si>
    <t>0.00926989502765178</t>
  </si>
  <si>
    <t>MS.gene012155</t>
  </si>
  <si>
    <t>K12897;03040</t>
  </si>
  <si>
    <t>0.00932268362104401</t>
  </si>
  <si>
    <t>MS.gene77856</t>
  </si>
  <si>
    <t>0.960211799136571</t>
  </si>
  <si>
    <t>0.00947013650624402</t>
  </si>
  <si>
    <t>MS.gene73412</t>
  </si>
  <si>
    <t>0.959885035074094</t>
  </si>
  <si>
    <t>0.0095865610341194</t>
  </si>
  <si>
    <t>MS.gene026547</t>
  </si>
  <si>
    <t>0.959652554440946</t>
  </si>
  <si>
    <t>0.0096696762776604</t>
  </si>
  <si>
    <t>MS.gene065510</t>
  </si>
  <si>
    <t>K13412;04626</t>
  </si>
  <si>
    <t>0.00968296723816667</t>
  </si>
  <si>
    <t>MS.gene38719</t>
  </si>
  <si>
    <t>0.959596678249391</t>
  </si>
  <si>
    <t>0.00968968787157412</t>
  </si>
  <si>
    <t>MSTRG.76728</t>
  </si>
  <si>
    <t>0.959325741163842</t>
  </si>
  <si>
    <t>0.00978691379812037</t>
  </si>
  <si>
    <t>MS.gene29979</t>
  </si>
  <si>
    <t>0.00980348372042928</t>
  </si>
  <si>
    <t>MSTRG.71495</t>
  </si>
  <si>
    <t>0.00980449437468194</t>
  </si>
  <si>
    <t>MS.gene063185</t>
  </si>
  <si>
    <t>0.958950616284276</t>
  </si>
  <si>
    <t>0.00992205164162038</t>
  </si>
  <si>
    <t>MS.gene048060</t>
  </si>
  <si>
    <t>K07375;04145</t>
  </si>
  <si>
    <t>0.9588658806243</t>
  </si>
  <si>
    <t>0.00995266145552027</t>
  </si>
  <si>
    <t>MS.gene016892</t>
  </si>
  <si>
    <t>K02183;04016,04070,04626</t>
  </si>
  <si>
    <t>0.0100707337667798</t>
  </si>
  <si>
    <t>MS.gene37614</t>
  </si>
  <si>
    <t>MS.gene39787</t>
  </si>
  <si>
    <t>MS.gene47025</t>
  </si>
  <si>
    <t>MS.gene05190</t>
  </si>
  <si>
    <t>K03245;03013</t>
  </si>
  <si>
    <t>0.95843287626405</t>
  </si>
  <si>
    <t>0.0101095608406145</t>
  </si>
  <si>
    <t>MS.gene37709</t>
  </si>
  <si>
    <t>MS.gene037428</t>
  </si>
  <si>
    <t>0.958407968961996</t>
  </si>
  <si>
    <t>0.0101186104493898</t>
  </si>
  <si>
    <t>MS.gene88211</t>
  </si>
  <si>
    <t>0.958345568442965</t>
  </si>
  <si>
    <t>0.0101412941721437</t>
  </si>
  <si>
    <t>MSTRG.46874</t>
  </si>
  <si>
    <t>0.95827997246806</t>
  </si>
  <si>
    <t>0.0101651574359772</t>
  </si>
  <si>
    <t>MSTRG.5623</t>
  </si>
  <si>
    <t>0.958272009176206</t>
  </si>
  <si>
    <t>0.0101680556651066</t>
  </si>
  <si>
    <t>MS.gene061723</t>
  </si>
  <si>
    <t>K00026;00020,00270,00620,00630,00710,01100,01110,01200</t>
  </si>
  <si>
    <t>0.0102095340313821</t>
  </si>
  <si>
    <t>MS.gene010634</t>
  </si>
  <si>
    <t>0.958147760651144</t>
  </si>
  <si>
    <t>0.0102133107852028</t>
  </si>
  <si>
    <t>MS.gene040309</t>
  </si>
  <si>
    <t>K00939;00230,00730,01100,01110</t>
  </si>
  <si>
    <t>0.957981028005893</t>
  </si>
  <si>
    <t>0.0102741432802558</t>
  </si>
  <si>
    <t>MS.gene29393</t>
  </si>
  <si>
    <t>0.957977028515118</t>
  </si>
  <si>
    <t>0.010275603949489</t>
  </si>
  <si>
    <t>MS.gene06503</t>
  </si>
  <si>
    <t>0.957865296650962</t>
  </si>
  <si>
    <t>0.0103164374485364</t>
  </si>
  <si>
    <t>MS.gene34483</t>
  </si>
  <si>
    <t>0.0104031202931485</t>
  </si>
  <si>
    <t>MS.gene067365</t>
  </si>
  <si>
    <t>0.957552488588303</t>
  </si>
  <si>
    <t>0.0104310379146938</t>
  </si>
  <si>
    <t>MS.gene067366</t>
  </si>
  <si>
    <t>MS.gene015559</t>
  </si>
  <si>
    <t>K03010;03020</t>
  </si>
  <si>
    <t>0.957480363047708</t>
  </si>
  <si>
    <t>0.0104575206242438</t>
  </si>
  <si>
    <t>MS.gene037131</t>
  </si>
  <si>
    <t>0.957413952762881</t>
  </si>
  <si>
    <t>0.0104819242726551</t>
  </si>
  <si>
    <t>MS.gene048048</t>
  </si>
  <si>
    <t>K03070;03060</t>
  </si>
  <si>
    <t>0.957402198178438</t>
  </si>
  <si>
    <t>0.0104862456453003</t>
  </si>
  <si>
    <t>MSTRG.69023</t>
  </si>
  <si>
    <t>0.0105072301471887</t>
  </si>
  <si>
    <t>MS.gene061044</t>
  </si>
  <si>
    <t>K01723;00592,01100,01110</t>
  </si>
  <si>
    <t>0.957093698286177</t>
  </si>
  <si>
    <t>0.0105998686562765</t>
  </si>
  <si>
    <t>MS.gene27257</t>
  </si>
  <si>
    <t>0.010648685678887</t>
  </si>
  <si>
    <t>MS.gene070761</t>
  </si>
  <si>
    <t>0.0106743857881433</t>
  </si>
  <si>
    <t>MS.gene051549</t>
  </si>
  <si>
    <t>0.0108462276368451</t>
  </si>
  <si>
    <t>MS.gene063809</t>
  </si>
  <si>
    <t>0.956227606727847</t>
  </si>
  <si>
    <t>0.0109209913340545</t>
  </si>
  <si>
    <t>MS.gene27484</t>
  </si>
  <si>
    <t>0.956223255543958</t>
  </si>
  <si>
    <t>0.010922612539095</t>
  </si>
  <si>
    <t>MS.gene010320</t>
  </si>
  <si>
    <t>K11430;00310,01100</t>
  </si>
  <si>
    <t>0.956223098553312</t>
  </si>
  <si>
    <t>0.0109226710336195</t>
  </si>
  <si>
    <t>MS.gene047599</t>
  </si>
  <si>
    <t>MS.gene83058</t>
  </si>
  <si>
    <t>0.95602800627947</t>
  </si>
  <si>
    <t>0.0109954413544201</t>
  </si>
  <si>
    <t>MSTRG.78249</t>
  </si>
  <si>
    <t>0.955875846392818</t>
  </si>
  <si>
    <t>0.011052307368293</t>
  </si>
  <si>
    <t>MS.gene65326</t>
  </si>
  <si>
    <t>0.955691848804482</t>
  </si>
  <si>
    <t>0.0111212000466441</t>
  </si>
  <si>
    <t>MSTRG.65036</t>
  </si>
  <si>
    <t>0.955683449141171</t>
  </si>
  <si>
    <t>0.0111243484048568</t>
  </si>
  <si>
    <t>MS.gene032149</t>
  </si>
  <si>
    <t>K05955;00900,01110</t>
  </si>
  <si>
    <t>0.955554181332474</t>
  </si>
  <si>
    <t>0.0111728372694272</t>
  </si>
  <si>
    <t>MS.gene60209</t>
  </si>
  <si>
    <t>0.955527714688967</t>
  </si>
  <si>
    <t>0.0111827735201303</t>
  </si>
  <si>
    <t>MS.gene00056</t>
  </si>
  <si>
    <t>K04123;00904,01100,01110</t>
  </si>
  <si>
    <t>0.955490877096806</t>
  </si>
  <si>
    <t>0.0111966080986516</t>
  </si>
  <si>
    <t>MS.gene007723</t>
  </si>
  <si>
    <t>0.95543866932721</t>
  </si>
  <si>
    <t>0.0112162246240286</t>
  </si>
  <si>
    <t>MS.gene04825</t>
  </si>
  <si>
    <t>K14484;04075</t>
  </si>
  <si>
    <t>0.0112208496019787</t>
  </si>
  <si>
    <t>MS.gene044316</t>
  </si>
  <si>
    <t>0.011239025452246</t>
  </si>
  <si>
    <t>MS.gene25718</t>
  </si>
  <si>
    <t>MS.gene72990</t>
  </si>
  <si>
    <t>0.955250830843768</t>
  </si>
  <si>
    <t>0.0112868958361252</t>
  </si>
  <si>
    <t>MS.gene027557</t>
  </si>
  <si>
    <t>0.955122234832454</t>
  </si>
  <si>
    <t>0.0113353616990282</t>
  </si>
  <si>
    <t>MS.gene072912</t>
  </si>
  <si>
    <t>0.95501944826941</t>
  </si>
  <si>
    <t>0.0113741492026934</t>
  </si>
  <si>
    <t>MSTRG.80383</t>
  </si>
  <si>
    <t>0.954965086771402</t>
  </si>
  <si>
    <t>0.0113946805578815</t>
  </si>
  <si>
    <t>MS.gene009488</t>
  </si>
  <si>
    <t>0.954753492623793</t>
  </si>
  <si>
    <t>0.0114747110728898</t>
  </si>
  <si>
    <t>MSTRG.12360</t>
  </si>
  <si>
    <t>0.954691557165108</t>
  </si>
  <si>
    <t>0.0114981713494262</t>
  </si>
  <si>
    <t>MS.gene81260</t>
  </si>
  <si>
    <t>0.954666684329617</t>
  </si>
  <si>
    <t>0.0115075972382938</t>
  </si>
  <si>
    <t>MS.gene062031</t>
  </si>
  <si>
    <t>0.0115193652611444</t>
  </si>
  <si>
    <t>MS.gene70698</t>
  </si>
  <si>
    <t>0.954540918717845</t>
  </si>
  <si>
    <t>0.0115552964391072</t>
  </si>
  <si>
    <t>MS.gene54521</t>
  </si>
  <si>
    <t>0.954391721547648</t>
  </si>
  <si>
    <t>0.0116119661665895</t>
  </si>
  <si>
    <t>MS.gene28627</t>
  </si>
  <si>
    <t>0.0116147052760764</t>
  </si>
  <si>
    <t>MS.gene073021</t>
  </si>
  <si>
    <t>K12896;03040</t>
  </si>
  <si>
    <t>0.954366397395709</t>
  </si>
  <si>
    <t>0.0116215940660233</t>
  </si>
  <si>
    <t>MS.gene40375</t>
  </si>
  <si>
    <t>MS.gene050676</t>
  </si>
  <si>
    <t>0.954353934082096</t>
  </si>
  <si>
    <t>0.0116263334071784</t>
  </si>
  <si>
    <t>MS.gene036940</t>
  </si>
  <si>
    <t>0.954251300400888</t>
  </si>
  <si>
    <t>0.0116653852534844</t>
  </si>
  <si>
    <t>MS.gene012788</t>
  </si>
  <si>
    <t>0.0116786303046557</t>
  </si>
  <si>
    <t>MS.gene04637</t>
  </si>
  <si>
    <t>K10666;04141</t>
  </si>
  <si>
    <t>0.954201741280802</t>
  </si>
  <si>
    <t>0.0116842576960881</t>
  </si>
  <si>
    <t>MS.gene37847</t>
  </si>
  <si>
    <t>0.954175359718426</t>
  </si>
  <si>
    <t>0.0116943080389522</t>
  </si>
  <si>
    <t>MS.gene39840</t>
  </si>
  <si>
    <t>MS.gene55276</t>
  </si>
  <si>
    <t>0.954172633243424</t>
  </si>
  <si>
    <t>0.011695346880345</t>
  </si>
  <si>
    <t>MS.gene045491</t>
  </si>
  <si>
    <t>0.954032046818503</t>
  </si>
  <si>
    <t>0.0117489539892365</t>
  </si>
  <si>
    <t>MS.gene32615</t>
  </si>
  <si>
    <t>0.0118843805714153</t>
  </si>
  <si>
    <t>MS.gene018752</t>
  </si>
  <si>
    <t>K13648;00520,01100</t>
  </si>
  <si>
    <t>0.0119110090103766</t>
  </si>
  <si>
    <t>MS.gene005921</t>
  </si>
  <si>
    <t>0.95358706204271</t>
  </si>
  <si>
    <t>0.0119191588747506</t>
  </si>
  <si>
    <t>MS.gene63985</t>
  </si>
  <si>
    <t>0.953559039024653</t>
  </si>
  <si>
    <t>0.0119299043326202</t>
  </si>
  <si>
    <t>MS.gene030163</t>
  </si>
  <si>
    <t>0.953518084983623</t>
  </si>
  <si>
    <t>0.0119456138988606</t>
  </si>
  <si>
    <t>MS.gene93973</t>
  </si>
  <si>
    <t>0.0119554917238425</t>
  </si>
  <si>
    <t>MS.gene053294</t>
  </si>
  <si>
    <t>0.953369830119475</t>
  </si>
  <si>
    <t>0.0120025394871693</t>
  </si>
  <si>
    <t>MS.gene008096</t>
  </si>
  <si>
    <t>0.953191992301767</t>
  </si>
  <si>
    <t>0.0120709406846844</t>
  </si>
  <si>
    <t>MS.gene067820</t>
  </si>
  <si>
    <t>0.0121561132422907</t>
  </si>
  <si>
    <t>MS.gene41741</t>
  </si>
  <si>
    <t>MSTRG.62074</t>
  </si>
  <si>
    <t>0.952943619476357</t>
  </si>
  <si>
    <t>0.0121666839319813</t>
  </si>
  <si>
    <t>MS.gene44889</t>
  </si>
  <si>
    <t>0.952915965070883</t>
  </si>
  <si>
    <t>0.0121773594956758</t>
  </si>
  <si>
    <t>MSTRG.67697</t>
  </si>
  <si>
    <t>0.952868943244768</t>
  </si>
  <si>
    <t>0.012195518582638</t>
  </si>
  <si>
    <t>MS.gene24831</t>
  </si>
  <si>
    <t>0.952618887497715</t>
  </si>
  <si>
    <t>0.012292234585762</t>
  </si>
  <si>
    <t>MSTRG.43325</t>
  </si>
  <si>
    <t>0.952593667280024</t>
  </si>
  <si>
    <t>0.0123020030592009</t>
  </si>
  <si>
    <t>MS.gene008079</t>
  </si>
  <si>
    <t>0.0123532994510352</t>
  </si>
  <si>
    <t>MS.gene89608</t>
  </si>
  <si>
    <t>K02949;03010</t>
  </si>
  <si>
    <t>0.952433216696617</t>
  </si>
  <si>
    <t>0.0123642092670307</t>
  </si>
  <si>
    <t>MS.gene036779</t>
  </si>
  <si>
    <t>0.0126694445611703</t>
  </si>
  <si>
    <t>MS.gene61516</t>
  </si>
  <si>
    <t>MS.gene62407</t>
  </si>
  <si>
    <t>MS.gene012777</t>
  </si>
  <si>
    <t>K01800;00350,01100</t>
  </si>
  <si>
    <t>0.951596977959959</t>
  </si>
  <si>
    <t>0.0126900706173657</t>
  </si>
  <si>
    <t>MS.gene017013</t>
  </si>
  <si>
    <t>0.951514456642318</t>
  </si>
  <si>
    <t>0.0127223769753468</t>
  </si>
  <si>
    <t>MSTRG.105</t>
  </si>
  <si>
    <t>0.012732706966678</t>
  </si>
  <si>
    <t>MS.gene061055</t>
  </si>
  <si>
    <t>0.951359544554898</t>
  </si>
  <si>
    <t>0.0127830960850522</t>
  </si>
  <si>
    <t>MSTRG.91041</t>
  </si>
  <si>
    <t>0.951344843726995</t>
  </si>
  <si>
    <t>0.012788863103901</t>
  </si>
  <si>
    <t>MS.gene50023</t>
  </si>
  <si>
    <t>0.951330016658814</t>
  </si>
  <si>
    <t>0.0127946805063615</t>
  </si>
  <si>
    <t>MS.gene005822</t>
  </si>
  <si>
    <t>K00235;00020,00190,01100,01110,01200</t>
  </si>
  <si>
    <t>0.951279102487001</t>
  </si>
  <si>
    <t>0.0128146632665277</t>
  </si>
  <si>
    <t>MS.gene062726</t>
  </si>
  <si>
    <t>0.0128688063038283</t>
  </si>
  <si>
    <t>MS.gene79935</t>
  </si>
  <si>
    <t>0.0128716230112816</t>
  </si>
  <si>
    <t>MS.gene063157</t>
  </si>
  <si>
    <t>0.951001622205276</t>
  </si>
  <si>
    <t>0.012923747370733</t>
  </si>
  <si>
    <t>MS.gene49834</t>
  </si>
  <si>
    <t>K01873;00970</t>
  </si>
  <si>
    <t>0.0129629920315297</t>
  </si>
  <si>
    <t>MSTRG.58300</t>
  </si>
  <si>
    <t>0.950890030262532</t>
  </si>
  <si>
    <t>0.0129677018885404</t>
  </si>
  <si>
    <t>MS.gene22545</t>
  </si>
  <si>
    <t>0.950878962989061</t>
  </si>
  <si>
    <t>0.0129720637898809</t>
  </si>
  <si>
    <t>MS.gene31332</t>
  </si>
  <si>
    <t>K01955;00240,00250,01100</t>
  </si>
  <si>
    <t>0.950876249226607</t>
  </si>
  <si>
    <t>0.0129731334276305</t>
  </si>
  <si>
    <t>MS.gene24235</t>
  </si>
  <si>
    <t>0.950860026195189</t>
  </si>
  <si>
    <t>0.0129795283856547</t>
  </si>
  <si>
    <t>MSTRG.39045</t>
  </si>
  <si>
    <t>0.950680695490381</t>
  </si>
  <si>
    <t>0.013050287291932</t>
  </si>
  <si>
    <t>MS.gene061714</t>
  </si>
  <si>
    <t>0.950555641691739</t>
  </si>
  <si>
    <t>0.0130997043293132</t>
  </si>
  <si>
    <t>MS.gene38190</t>
  </si>
  <si>
    <t>K14411;03015</t>
  </si>
  <si>
    <t>0.950505645956439</t>
  </si>
  <si>
    <t>0.0131194780134171</t>
  </si>
  <si>
    <t>MS.gene060053</t>
  </si>
  <si>
    <t>K00430;00940,01100,01110</t>
  </si>
  <si>
    <t>0.013123090617355</t>
  </si>
  <si>
    <t>MS.gene003253</t>
  </si>
  <si>
    <t>K02694;00195,01100</t>
  </si>
  <si>
    <t>0.950129889811832</t>
  </si>
  <si>
    <t>0.0132684035508758</t>
  </si>
  <si>
    <t>MS.gene77022</t>
  </si>
  <si>
    <t>0.0132710529188432</t>
  </si>
  <si>
    <t>MS.gene77003</t>
  </si>
  <si>
    <t>0.950048309249312</t>
  </si>
  <si>
    <t>0.0133008092750774</t>
  </si>
  <si>
    <t>MS.gene25203</t>
  </si>
  <si>
    <t>0.0133143189270615</t>
  </si>
  <si>
    <t>MS.gene68291</t>
  </si>
  <si>
    <t>0.949968763886818</t>
  </si>
  <si>
    <t>0.0133324314075227</t>
  </si>
  <si>
    <t>MS.gene83407</t>
  </si>
  <si>
    <t>0.949805196782753</t>
  </si>
  <si>
    <t>0.0133975321645334</t>
  </si>
  <si>
    <t>MS.gene000521</t>
  </si>
  <si>
    <t>K01681;00020,00630,01100,01110,01200,01210,01230</t>
  </si>
  <si>
    <t>0.0135138761795817</t>
  </si>
  <si>
    <t>MS.gene49284</t>
  </si>
  <si>
    <t>0.949433463050618</t>
  </si>
  <si>
    <t>0.0135458688983571</t>
  </si>
  <si>
    <t>MS.gene49404</t>
  </si>
  <si>
    <t>MS.gene22024</t>
  </si>
  <si>
    <t>K02433;00970,01100</t>
  </si>
  <si>
    <t>0.949322390635867</t>
  </si>
  <si>
    <t>0.0135902945999391</t>
  </si>
  <si>
    <t>MS.gene94774</t>
  </si>
  <si>
    <t>0.949272158278579</t>
  </si>
  <si>
    <t>0.0136104016502045</t>
  </si>
  <si>
    <t>MS.gene30524</t>
  </si>
  <si>
    <t>0.0136191494911402</t>
  </si>
  <si>
    <t>MS.gene95562</t>
  </si>
  <si>
    <t>0.0136228283753118</t>
  </si>
  <si>
    <t>MS.gene72960</t>
  </si>
  <si>
    <t>0.949163273697009</t>
  </si>
  <si>
    <t>0.0136540193514233</t>
  </si>
  <si>
    <t>MS.gene049958</t>
  </si>
  <si>
    <t>0.949050183642554</t>
  </si>
  <si>
    <t>0.0136993698955723</t>
  </si>
  <si>
    <t>MS.gene84237</t>
  </si>
  <si>
    <t>0.0137010559912922</t>
  </si>
  <si>
    <t>MS.gene88835</t>
  </si>
  <si>
    <t>K14412;00513,01100</t>
  </si>
  <si>
    <t>0.949022634557029</t>
  </si>
  <si>
    <t>0.0137104248585115</t>
  </si>
  <si>
    <t>MS.gene99103</t>
  </si>
  <si>
    <t>0.0137187727690958</t>
  </si>
  <si>
    <t>MS.gene91334</t>
  </si>
  <si>
    <t>0.013745452611236</t>
  </si>
  <si>
    <t>MS.gene55168</t>
  </si>
  <si>
    <t>0.0137485742530973</t>
  </si>
  <si>
    <t>MS.gene86330</t>
  </si>
  <si>
    <t>0.948739161597094</t>
  </si>
  <si>
    <t>0.0138243464039179</t>
  </si>
  <si>
    <t>MS.gene93891</t>
  </si>
  <si>
    <t>0.948170993955639</t>
  </si>
  <si>
    <t>0.0140536042345279</t>
  </si>
  <si>
    <t>MS.gene31384</t>
  </si>
  <si>
    <t>0.948160766687119</t>
  </si>
  <si>
    <t>0.0140577422356786</t>
  </si>
  <si>
    <t>MS.gene040303</t>
  </si>
  <si>
    <t>0.948155365470996</t>
  </si>
  <si>
    <t>0.0140599277535719</t>
  </si>
  <si>
    <t>MS.gene007375</t>
  </si>
  <si>
    <t>K01803;00010,00051,00562,00710,01100,01110,01200,01230</t>
  </si>
  <si>
    <t>0.0140749124798759</t>
  </si>
  <si>
    <t>MS.gene060518</t>
  </si>
  <si>
    <t>0.948112943211298</t>
  </si>
  <si>
    <t>0.0140770971123369</t>
  </si>
  <si>
    <t>MS.gene34571</t>
  </si>
  <si>
    <t>0.948060303046326</t>
  </si>
  <si>
    <t>0.0140984114149493</t>
  </si>
  <si>
    <t>MS.gene61511</t>
  </si>
  <si>
    <t>0.947973597045623</t>
  </si>
  <si>
    <t>0.0141335420907635</t>
  </si>
  <si>
    <t>MS.gene007851</t>
  </si>
  <si>
    <t>0.947928312367042</t>
  </si>
  <si>
    <t>0.0141519014194717</t>
  </si>
  <si>
    <t>MS.gene042032</t>
  </si>
  <si>
    <t>0.0142644194027859</t>
  </si>
  <si>
    <t>MSTRG.23854</t>
  </si>
  <si>
    <t>0.947505910837567</t>
  </si>
  <si>
    <t>0.0143235254177641</t>
  </si>
  <si>
    <t>MS.gene68485</t>
  </si>
  <si>
    <t>0.0144212445418023</t>
  </si>
  <si>
    <t>MS.gene60120</t>
  </si>
  <si>
    <t>0.0144903876352532</t>
  </si>
  <si>
    <t>MS.gene004749</t>
  </si>
  <si>
    <t>0.947079551858623</t>
  </si>
  <si>
    <t>0.0144974400396264</t>
  </si>
  <si>
    <t>MS.gene88806</t>
  </si>
  <si>
    <t>0.0145373995282823</t>
  </si>
  <si>
    <t>MS.gene067710</t>
  </si>
  <si>
    <t>0.0145883486999385</t>
  </si>
  <si>
    <t>MS.gene046004</t>
  </si>
  <si>
    <t>0.946783508315577</t>
  </si>
  <si>
    <t>0.0146186000175568</t>
  </si>
  <si>
    <t>MS.gene028111</t>
  </si>
  <si>
    <t>0.014676391687206</t>
  </si>
  <si>
    <t>MS.gene72809</t>
  </si>
  <si>
    <t>MSTRG.31833</t>
  </si>
  <si>
    <t>0.0146937984559506</t>
  </si>
  <si>
    <t>MS.gene20084</t>
  </si>
  <si>
    <t>0.946511054184086</t>
  </si>
  <si>
    <t>0.0147303957700114</t>
  </si>
  <si>
    <t>MS.gene43475</t>
  </si>
  <si>
    <t>0.946478422222755</t>
  </si>
  <si>
    <t>0.0147438042070873</t>
  </si>
  <si>
    <t>MS.gene26110</t>
  </si>
  <si>
    <t>0.946156740229307</t>
  </si>
  <si>
    <t>0.0148761955505227</t>
  </si>
  <si>
    <t>MS.gene013310</t>
  </si>
  <si>
    <t>0.946104319020424</t>
  </si>
  <si>
    <t>0.0148978065315351</t>
  </si>
  <si>
    <t>MS.gene35370</t>
  </si>
  <si>
    <t>0.945946362359484</t>
  </si>
  <si>
    <t>0.0149629869617699</t>
  </si>
  <si>
    <t>MSTRG.36572</t>
  </si>
  <si>
    <t>0.945882839166445</t>
  </si>
  <si>
    <t>0.0149892257841962</t>
  </si>
  <si>
    <t>MSTRG.90715</t>
  </si>
  <si>
    <t>K10532;00531,01100</t>
  </si>
  <si>
    <t>0.94577142781418</t>
  </si>
  <si>
    <t>0.0150352813985363</t>
  </si>
  <si>
    <t>MS.gene47950</t>
  </si>
  <si>
    <t>0.0150769644540984</t>
  </si>
  <si>
    <t>MS.gene010036</t>
  </si>
  <si>
    <t>0.945503435342478</t>
  </si>
  <si>
    <t>0.0151462534301209</t>
  </si>
  <si>
    <t>MS.gene74060</t>
  </si>
  <si>
    <t>0.945440454024185</t>
  </si>
  <si>
    <t>0.0151723716966794</t>
  </si>
  <si>
    <t>MS.gene020883</t>
  </si>
  <si>
    <t>K08913;00196,01100</t>
  </si>
  <si>
    <t>0.0151966230045509</t>
  </si>
  <si>
    <t>MSTRG.7610</t>
  </si>
  <si>
    <t>0.945346178492325</t>
  </si>
  <si>
    <t>0.0152114950171087</t>
  </si>
  <si>
    <t>MS.gene048065</t>
  </si>
  <si>
    <t>0.945340571651661</t>
  </si>
  <si>
    <t>0.0152138228289514</t>
  </si>
  <si>
    <t>MS.gene85324</t>
  </si>
  <si>
    <t>K09540;03060,04141</t>
  </si>
  <si>
    <t>0.945321450846692</t>
  </si>
  <si>
    <t>0.0152217621536727</t>
  </si>
  <si>
    <t>MS.gene58593</t>
  </si>
  <si>
    <t>0.945153562553825</t>
  </si>
  <si>
    <t>0.015291530497009</t>
  </si>
  <si>
    <t>MS.gene71388</t>
  </si>
  <si>
    <t>0.944902901651966</t>
  </si>
  <si>
    <t>0.0153958893804632</t>
  </si>
  <si>
    <t>MS.gene50585</t>
  </si>
  <si>
    <t>0.944878692451104</t>
  </si>
  <si>
    <t>0.0154059807531856</t>
  </si>
  <si>
    <t>MS.gene067527</t>
  </si>
  <si>
    <t>0.0155384570363013</t>
  </si>
  <si>
    <t>MS.gene060977</t>
  </si>
  <si>
    <t>0.944404857118231</t>
  </si>
  <si>
    <t>0.0156039273751079</t>
  </si>
  <si>
    <t>MS.gene067054</t>
  </si>
  <si>
    <t>0.944402971711632</t>
  </si>
  <si>
    <t>0.0156047166540067</t>
  </si>
  <si>
    <t>MS.gene25422</t>
  </si>
  <si>
    <t>K10573;04120</t>
  </si>
  <si>
    <t>0.0156109705699518</t>
  </si>
  <si>
    <t>MS.gene34729</t>
  </si>
  <si>
    <t>MS.gene47747</t>
  </si>
  <si>
    <t>0.944236471798603</t>
  </si>
  <si>
    <t>0.0156744689690074</t>
  </si>
  <si>
    <t>MS.gene72106</t>
  </si>
  <si>
    <t>0.944228892520728</t>
  </si>
  <si>
    <t>0.0156776465889069</t>
  </si>
  <si>
    <t>MS.gene012408</t>
  </si>
  <si>
    <t>K14504;04075</t>
  </si>
  <si>
    <t>0.944115368436364</t>
  </si>
  <si>
    <t>0.015725266764298</t>
  </si>
  <si>
    <t>MS.gene004277</t>
  </si>
  <si>
    <t>0.0157421848481923</t>
  </si>
  <si>
    <t>MS.gene77342</t>
  </si>
  <si>
    <t>0.944008796810524</t>
  </si>
  <si>
    <t>0.0157700133501152</t>
  </si>
  <si>
    <t>MS.gene66155</t>
  </si>
  <si>
    <t>K13457;04626</t>
  </si>
  <si>
    <t>0.943913738887403</t>
  </si>
  <si>
    <t>0.0158099605534833</t>
  </si>
  <si>
    <t>MS.gene064839</t>
  </si>
  <si>
    <t>0.943489659031097</t>
  </si>
  <si>
    <t>0.0159885763820545</t>
  </si>
  <si>
    <t>MS.gene070016</t>
  </si>
  <si>
    <t>MS.gene050593</t>
  </si>
  <si>
    <t>K09839;00906,01100,01110</t>
  </si>
  <si>
    <t>0.943448379644891</t>
  </si>
  <si>
    <t>0.0160059974758007</t>
  </si>
  <si>
    <t>MS.gene49042</t>
  </si>
  <si>
    <t>0.0160573633699012</t>
  </si>
  <si>
    <t>MS.gene004405</t>
  </si>
  <si>
    <t>K03678;03018</t>
  </si>
  <si>
    <t>0.943140340487825</t>
  </si>
  <si>
    <t>0.0161361936811401</t>
  </si>
  <si>
    <t>MS.gene05840</t>
  </si>
  <si>
    <t>MSTRG.75309</t>
  </si>
  <si>
    <t>0.942896162384809</t>
  </si>
  <si>
    <t>0.0162396419130076</t>
  </si>
  <si>
    <t>MSTRG.69987</t>
  </si>
  <si>
    <t>0.0162458073547738</t>
  </si>
  <si>
    <t>MS.gene71922</t>
  </si>
  <si>
    <t>0.942703272659526</t>
  </si>
  <si>
    <t>0.0163215133213742</t>
  </si>
  <si>
    <t>MS.gene81025</t>
  </si>
  <si>
    <t>0.942533295984645</t>
  </si>
  <si>
    <t>0.016393770318061</t>
  </si>
  <si>
    <t>MS.gene013810</t>
  </si>
  <si>
    <t>K09580;04141</t>
  </si>
  <si>
    <t>0.942526938967259</t>
  </si>
  <si>
    <t>0.0163964746970489</t>
  </si>
  <si>
    <t>MS.gene016117</t>
  </si>
  <si>
    <t>0.0164043970211811</t>
  </si>
  <si>
    <t>MS.gene54649</t>
  </si>
  <si>
    <t>0.942445078906964</t>
  </si>
  <si>
    <t>0.016431312268433</t>
  </si>
  <si>
    <t>MS.gene067369</t>
  </si>
  <si>
    <t>0.942427816819567</t>
  </si>
  <si>
    <t>0.0164386616472178</t>
  </si>
  <si>
    <t>MS.gene83623</t>
  </si>
  <si>
    <t>0.942421098659767</t>
  </si>
  <si>
    <t>0.0164415222103418</t>
  </si>
  <si>
    <t>MS.gene022784</t>
  </si>
  <si>
    <t>0.942377750278353</t>
  </si>
  <si>
    <t>0.0164599836550393</t>
  </si>
  <si>
    <t>MS.gene065215</t>
  </si>
  <si>
    <t>K13066;00940,01100,01110</t>
  </si>
  <si>
    <t>0.0164886182525913</t>
  </si>
  <si>
    <t>MS.gene016966</t>
  </si>
  <si>
    <t>K08515;04130</t>
  </si>
  <si>
    <t>0.942292591568085</t>
  </si>
  <si>
    <t>0.0164962711321789</t>
  </si>
  <si>
    <t>MS.gene027573</t>
  </si>
  <si>
    <t>0.94226584722978</t>
  </si>
  <si>
    <t>0.0165076726824004</t>
  </si>
  <si>
    <t>MS.gene24859</t>
  </si>
  <si>
    <t>0.942188604659411</t>
  </si>
  <si>
    <t>0.0165406168437882</t>
  </si>
  <si>
    <t>MSTRG.103330</t>
  </si>
  <si>
    <t>0.942020001465191</t>
  </si>
  <si>
    <t>0.0166126007308573</t>
  </si>
  <si>
    <t>MSTRG.53608</t>
  </si>
  <si>
    <t>0.0166130402658635</t>
  </si>
  <si>
    <t>MS.gene042775</t>
  </si>
  <si>
    <t>0.941961946303131</t>
  </si>
  <si>
    <t>0.0166374104784703</t>
  </si>
  <si>
    <t>MS.gene52692</t>
  </si>
  <si>
    <t>0.94191789251792</t>
  </si>
  <si>
    <t>0.0166562448033627</t>
  </si>
  <si>
    <t>MSTRG.79412</t>
  </si>
  <si>
    <t>0.941767305493533</t>
  </si>
  <si>
    <t>0.0167206776242396</t>
  </si>
  <si>
    <t>MS.gene001026</t>
  </si>
  <si>
    <t>0.0167678191417955</t>
  </si>
  <si>
    <t>MS.gene033298</t>
  </si>
  <si>
    <t>0.941598324354359</t>
  </si>
  <si>
    <t>0.01679307715171</t>
  </si>
  <si>
    <t>MS.gene37682</t>
  </si>
  <si>
    <t>0.941573895171925</t>
  </si>
  <si>
    <t>0.0168035521857728</t>
  </si>
  <si>
    <t>MS.gene60041</t>
  </si>
  <si>
    <t>K01115;00564,00565,01100,01110,04144</t>
  </si>
  <si>
    <t>0.0168102933931989</t>
  </si>
  <si>
    <t>MS.gene65330</t>
  </si>
  <si>
    <t>0.941489411817266</t>
  </si>
  <si>
    <t>0.0168397943315437</t>
  </si>
  <si>
    <t>MS.gene39037</t>
  </si>
  <si>
    <t>K14431;04075</t>
  </si>
  <si>
    <t>0.0168748982713922</t>
  </si>
  <si>
    <t>MS.gene67141</t>
  </si>
  <si>
    <t>K00891;00400,01100,01110,01230</t>
  </si>
  <si>
    <t>0.0168829262818235</t>
  </si>
  <si>
    <t>MS.gene000075</t>
  </si>
  <si>
    <t>0.941199402034453</t>
  </si>
  <si>
    <t>0.0169643973775079</t>
  </si>
  <si>
    <t>MS.gene51874</t>
  </si>
  <si>
    <t>K00088;00230,01100,01110</t>
  </si>
  <si>
    <t>0.94103124910476</t>
  </si>
  <si>
    <t>0.0170367811687094</t>
  </si>
  <si>
    <t>MS.gene044911</t>
  </si>
  <si>
    <t>0.0170385116947381</t>
  </si>
  <si>
    <t>MS.gene047021</t>
  </si>
  <si>
    <t>0.940935969288209</t>
  </si>
  <si>
    <t>0.017077840159986</t>
  </si>
  <si>
    <t>MS.gene016237</t>
  </si>
  <si>
    <t>0.940931436038015</t>
  </si>
  <si>
    <t>0.017079794477084</t>
  </si>
  <si>
    <t>MS.gene055777</t>
  </si>
  <si>
    <t>0.9408935492383</t>
  </si>
  <si>
    <t>0.0170961305946854</t>
  </si>
  <si>
    <t>MSTRG.29721</t>
  </si>
  <si>
    <t>0.940835788985968</t>
  </si>
  <si>
    <t>0.0171210455629692</t>
  </si>
  <si>
    <t>MS.gene018195</t>
  </si>
  <si>
    <t>0.0171651123318054</t>
  </si>
  <si>
    <t>MS.gene046362</t>
  </si>
  <si>
    <t>0.0172177737849318</t>
  </si>
  <si>
    <t>MS.gene66887</t>
  </si>
  <si>
    <t>MSTRG.80275</t>
  </si>
  <si>
    <t>0.940263963647413</t>
  </si>
  <si>
    <t>0.0173683385815672</t>
  </si>
  <si>
    <t>MS.gene034967</t>
  </si>
  <si>
    <t>K13126;03013,03015,03018</t>
  </si>
  <si>
    <t>0.940243983749206</t>
  </si>
  <si>
    <t>0.0173769999635658</t>
  </si>
  <si>
    <t>MS.gene09726</t>
  </si>
  <si>
    <t>0.940224223616381</t>
  </si>
  <si>
    <t>0.0173855674566622</t>
  </si>
  <si>
    <t>MS.gene09728</t>
  </si>
  <si>
    <t>MS.gene09922</t>
  </si>
  <si>
    <t>MS.gene21535</t>
  </si>
  <si>
    <t>MS.gene73286</t>
  </si>
  <si>
    <t>0.0173881326046437</t>
  </si>
  <si>
    <t>MS.gene45776</t>
  </si>
  <si>
    <t>0.940070808008585</t>
  </si>
  <si>
    <t>0.0174521312553284</t>
  </si>
  <si>
    <t>MS.gene49531</t>
  </si>
  <si>
    <t>K08493;04130</t>
  </si>
  <si>
    <t>0.939979880838891</t>
  </si>
  <si>
    <t>0.0174916216399476</t>
  </si>
  <si>
    <t>MS.gene007930</t>
  </si>
  <si>
    <t>0.0175203763670267</t>
  </si>
  <si>
    <t>MS.gene84040</t>
  </si>
  <si>
    <t>K01148;03018</t>
  </si>
  <si>
    <t>0.939812402399642</t>
  </si>
  <si>
    <t>0.0175644347199552</t>
  </si>
  <si>
    <t>MS.gene017390</t>
  </si>
  <si>
    <t>0.0176051072616815</t>
  </si>
  <si>
    <t>MS.gene76277</t>
  </si>
  <si>
    <t>K03456;03015</t>
  </si>
  <si>
    <t>0.0177041910472625</t>
  </si>
  <si>
    <t>MS.gene01409</t>
  </si>
  <si>
    <t>0.939266141802745</t>
  </si>
  <si>
    <t>0.0178026093917602</t>
  </si>
  <si>
    <t>MSTRG.62797</t>
  </si>
  <si>
    <t>0.939216877990951</t>
  </si>
  <si>
    <t>0.0178241400627046</t>
  </si>
  <si>
    <t>MS.gene068130</t>
  </si>
  <si>
    <t>K14510;04016,04075</t>
  </si>
  <si>
    <t>0.93917863917216</t>
  </si>
  <si>
    <t>0.0178408581053999</t>
  </si>
  <si>
    <t>MSTRG.86777</t>
  </si>
  <si>
    <t>0.938975678274497</t>
  </si>
  <si>
    <t>0.0179296779604931</t>
  </si>
  <si>
    <t>MS.gene44948</t>
  </si>
  <si>
    <t>0.0182104338251718</t>
  </si>
  <si>
    <t>MS.gene043364</t>
  </si>
  <si>
    <t>0.938111349603447</t>
  </si>
  <si>
    <t>0.0183095258562651</t>
  </si>
  <si>
    <t>MS.gene064625</t>
  </si>
  <si>
    <t>0.0183350429609482</t>
  </si>
  <si>
    <t>MS.gene23013</t>
  </si>
  <si>
    <t>0.938040493091688</t>
  </si>
  <si>
    <t>0.0183407798161531</t>
  </si>
  <si>
    <t>MSTRG.80575</t>
  </si>
  <si>
    <t>0.0183569685622851</t>
  </si>
  <si>
    <t>MS.gene029307</t>
  </si>
  <si>
    <t>0.0183978665614484</t>
  </si>
  <si>
    <t>MS.gene74955</t>
  </si>
  <si>
    <t>MS.gene76206</t>
  </si>
  <si>
    <t>MS.gene048241</t>
  </si>
  <si>
    <t>0.937714363587252</t>
  </si>
  <si>
    <t>0.01848485458828</t>
  </si>
  <si>
    <t>MS.gene42572</t>
  </si>
  <si>
    <t>0.937514644247807</t>
  </si>
  <si>
    <t>0.0185732654645491</t>
  </si>
  <si>
    <t>MS.gene31540</t>
  </si>
  <si>
    <t>0.93747647049931</t>
  </si>
  <si>
    <t>0.0185901796358936</t>
  </si>
  <si>
    <t>MS.gene014749</t>
  </si>
  <si>
    <t>0.0186076491202081</t>
  </si>
  <si>
    <t>MS.gene016512</t>
  </si>
  <si>
    <t>0.937430022776842</t>
  </si>
  <si>
    <t>0.0186107666110701</t>
  </si>
  <si>
    <t>MS.gene37133</t>
  </si>
  <si>
    <t>0.937383722941659</t>
  </si>
  <si>
    <t>0.0186312953987834</t>
  </si>
  <si>
    <t>MSTRG.10795</t>
  </si>
  <si>
    <t>0.937318496060339</t>
  </si>
  <si>
    <t>0.018660228673296</t>
  </si>
  <si>
    <t>MS.gene071184</t>
  </si>
  <si>
    <t>0.937233607614186</t>
  </si>
  <si>
    <t>0.0186979052245405</t>
  </si>
  <si>
    <t>MS.gene050076</t>
  </si>
  <si>
    <t>0.936900961767566</t>
  </si>
  <si>
    <t>0.018845782921234</t>
  </si>
  <si>
    <t>MS.gene40705</t>
  </si>
  <si>
    <t>K01183;00520,01100</t>
  </si>
  <si>
    <t>0.936776570195062</t>
  </si>
  <si>
    <t>0.0189011782438079</t>
  </si>
  <si>
    <t>MS.gene024542</t>
  </si>
  <si>
    <t>0.936641150020405</t>
  </si>
  <si>
    <t>0.0189615448964342</t>
  </si>
  <si>
    <t>MS.gene024547</t>
  </si>
  <si>
    <t>MS.gene050553</t>
  </si>
  <si>
    <t>MS.gene22880</t>
  </si>
  <si>
    <t>MS.gene22898</t>
  </si>
  <si>
    <t>MS.gene018887</t>
  </si>
  <si>
    <t>0.936575211225745</t>
  </si>
  <si>
    <t>0.0189909612344172</t>
  </si>
  <si>
    <t>MS.gene47601</t>
  </si>
  <si>
    <t>0.936325228051192</t>
  </si>
  <si>
    <t>0.0191026169651955</t>
  </si>
  <si>
    <t>MS.gene95564</t>
  </si>
  <si>
    <t>K08341;04136</t>
  </si>
  <si>
    <t>0.019118327508601</t>
  </si>
  <si>
    <t>MS.gene020743</t>
  </si>
  <si>
    <t>0.93623790490123</t>
  </si>
  <si>
    <t>0.0191416701362499</t>
  </si>
  <si>
    <t>MSTRG.92959</t>
  </si>
  <si>
    <t>0.936172603207163</t>
  </si>
  <si>
    <t>0.0191708916503393</t>
  </si>
  <si>
    <t>MS.gene053314</t>
  </si>
  <si>
    <t>0.935994460050502</t>
  </si>
  <si>
    <t>0.0192506815016002</t>
  </si>
  <si>
    <t>MS.gene037356</t>
  </si>
  <si>
    <t>0.935543889354745</t>
  </si>
  <si>
    <t>0.0194529700787567</t>
  </si>
  <si>
    <t>MS.gene068006</t>
  </si>
  <si>
    <t>0.0194644122847876</t>
  </si>
  <si>
    <t>MS.gene49346</t>
  </si>
  <si>
    <t>0.935366943281322</t>
  </si>
  <si>
    <t>0.0195325993057616</t>
  </si>
  <si>
    <t>MS.gene058447</t>
  </si>
  <si>
    <t>0.0195643800909209</t>
  </si>
  <si>
    <t>MS.gene31239</t>
  </si>
  <si>
    <t>K13525;04141</t>
  </si>
  <si>
    <t>0.935278125236531</t>
  </si>
  <si>
    <t>0.019572608931794</t>
  </si>
  <si>
    <t>MSTRG.66788</t>
  </si>
  <si>
    <t>0.019708664094276</t>
  </si>
  <si>
    <t>MS.gene79767</t>
  </si>
  <si>
    <t>0.934915456747222</t>
  </si>
  <si>
    <t>0.019736254490224</t>
  </si>
  <si>
    <t>MS.gene015453</t>
  </si>
  <si>
    <t>0.0197579277273906</t>
  </si>
  <si>
    <t>MSTRG.75846</t>
  </si>
  <si>
    <t>0.934726077075488</t>
  </si>
  <si>
    <t>0.0198218830087727</t>
  </si>
  <si>
    <t>MS.gene072578</t>
  </si>
  <si>
    <t>K00036;00030,00480,01100,01110,01200</t>
  </si>
  <si>
    <t>0.0198398195315541</t>
  </si>
  <si>
    <t>MS.gene038210</t>
  </si>
  <si>
    <t>0.934593714412845</t>
  </si>
  <si>
    <t>0.0198818024589838</t>
  </si>
  <si>
    <t>MS.gene39715</t>
  </si>
  <si>
    <t>0.934543584378401</t>
  </si>
  <si>
    <t>0.0199045112040075</t>
  </si>
  <si>
    <t>MS.gene22695</t>
  </si>
  <si>
    <t>0.93440645728427</t>
  </si>
  <si>
    <t>0.0199666722593741</t>
  </si>
  <si>
    <t>MS.gene38236</t>
  </si>
  <si>
    <t>0.934283875456739</t>
  </si>
  <si>
    <t>0.0200222929699006</t>
  </si>
  <si>
    <t>MS.gene017978</t>
  </si>
  <si>
    <t>0.934208447323972</t>
  </si>
  <si>
    <t>0.0200565429163353</t>
  </si>
  <si>
    <t>MSTRG.43997</t>
  </si>
  <si>
    <t>0.934128941086896</t>
  </si>
  <si>
    <t>0.0200926651602264</t>
  </si>
  <si>
    <t>MSTRG.10908</t>
  </si>
  <si>
    <t>0.934099554706545</t>
  </si>
  <si>
    <t>0.0201060216713184</t>
  </si>
  <si>
    <t>MS.gene043643</t>
  </si>
  <si>
    <t>K12160;03013</t>
  </si>
  <si>
    <t>0.0201478776432094</t>
  </si>
  <si>
    <t>MS.gene33979</t>
  </si>
  <si>
    <t>K12831;03040</t>
  </si>
  <si>
    <t>0.933995546498248</t>
  </si>
  <si>
    <t>0.0201533179269898</t>
  </si>
  <si>
    <t>MS.gene027054</t>
  </si>
  <si>
    <t>K02115;00190,00195,01100</t>
  </si>
  <si>
    <t>0.933882713113231</t>
  </si>
  <si>
    <t>0.0202046680238554</t>
  </si>
  <si>
    <t>MS.gene96357</t>
  </si>
  <si>
    <t>0.933686004991685</t>
  </si>
  <si>
    <t>0.0202942904470886</t>
  </si>
  <si>
    <t>MSTRG.36060</t>
  </si>
  <si>
    <t>0.0202967338332569</t>
  </si>
  <si>
    <t>MS.gene93728</t>
  </si>
  <si>
    <t>0.0203885100264581</t>
  </si>
  <si>
    <t>MS.gene035212</t>
  </si>
  <si>
    <t>0.020455278045631</t>
  </si>
  <si>
    <t>MS.gene021584</t>
  </si>
  <si>
    <t>0.933234566695899</t>
  </si>
  <si>
    <t>0.0205004561347658</t>
  </si>
  <si>
    <t>MS.gene54078</t>
  </si>
  <si>
    <t>MSTRG.82133</t>
  </si>
  <si>
    <t>0.0205156996353496</t>
  </si>
  <si>
    <t>MS.gene038818</t>
  </si>
  <si>
    <t>0.0205170732041985</t>
  </si>
  <si>
    <t>MSTRG.44909</t>
  </si>
  <si>
    <t>0.933170805291826</t>
  </si>
  <si>
    <t>0.0205296294766</t>
  </si>
  <si>
    <t>MS.gene48472</t>
  </si>
  <si>
    <t>0.932929576913827</t>
  </si>
  <si>
    <t>0.020640122457077</t>
  </si>
  <si>
    <t>MSTRG.68314</t>
  </si>
  <si>
    <t>0.0206525551181589</t>
  </si>
  <si>
    <t>MS.gene45097</t>
  </si>
  <si>
    <t>0.93289869928663</t>
  </si>
  <si>
    <t>0.0206542796066433</t>
  </si>
  <si>
    <t>MS.gene051081</t>
  </si>
  <si>
    <t>0.932839901399599</t>
  </si>
  <si>
    <t>0.02068124667061</t>
  </si>
  <si>
    <t>MS.gene072087</t>
  </si>
  <si>
    <t>0.932804309826168</t>
  </si>
  <si>
    <t>0.0206975759282233</t>
  </si>
  <si>
    <t>MS.gene057897</t>
  </si>
  <si>
    <t>0.932781734799964</t>
  </si>
  <si>
    <t>0.0207079354149542</t>
  </si>
  <si>
    <t>MS.gene01396</t>
  </si>
  <si>
    <t>K00422;00350,00950,01100,01110</t>
  </si>
  <si>
    <t>0.932769495625042</t>
  </si>
  <si>
    <t>0.0207135525698163</t>
  </si>
  <si>
    <t>MS.gene32171</t>
  </si>
  <si>
    <t>0.932685941907081</t>
  </si>
  <si>
    <t>0.0207519126323211</t>
  </si>
  <si>
    <t>MSTRG.24604</t>
  </si>
  <si>
    <t>K12593;03018</t>
  </si>
  <si>
    <t>0.932612869640775</t>
  </si>
  <si>
    <t>0.0207854794326061</t>
  </si>
  <si>
    <t>MS.gene24252</t>
  </si>
  <si>
    <t>K02725;03050</t>
  </si>
  <si>
    <t>0.932392854365263</t>
  </si>
  <si>
    <t>0.0208866526715957</t>
  </si>
  <si>
    <t>MS.gene24253</t>
  </si>
  <si>
    <t>MS.gene24255</t>
  </si>
  <si>
    <t>MS.gene27247</t>
  </si>
  <si>
    <t>MS.gene27289</t>
  </si>
  <si>
    <t>MS.gene40165</t>
  </si>
  <si>
    <t>K03809;00130,01100,01110</t>
  </si>
  <si>
    <t>0.0209724729903479</t>
  </si>
  <si>
    <t>MSTRG.78922</t>
  </si>
  <si>
    <t>0.0210672445260073</t>
  </si>
  <si>
    <t>MS.gene79849</t>
  </si>
  <si>
    <t>K00423;00053,01100</t>
  </si>
  <si>
    <t>0.931765723703164</t>
  </si>
  <si>
    <t>0.0211759079712149</t>
  </si>
  <si>
    <t>MS.gene50112</t>
  </si>
  <si>
    <t>0.0212275805726506</t>
  </si>
  <si>
    <t>MS.gene36733</t>
  </si>
  <si>
    <t>0.931581476097884</t>
  </si>
  <si>
    <t>0.0212611341618833</t>
  </si>
  <si>
    <t>MSTRG.68791</t>
  </si>
  <si>
    <t>K02153;00190,01100,04145</t>
  </si>
  <si>
    <t>0.0212613777015293</t>
  </si>
  <si>
    <t>MS.gene072609</t>
  </si>
  <si>
    <t>0.0213341564063239</t>
  </si>
  <si>
    <t>MS.gene44888</t>
  </si>
  <si>
    <t>0.931261323225708</t>
  </si>
  <si>
    <t>0.0214094884976066</t>
  </si>
  <si>
    <t>MS.gene93884</t>
  </si>
  <si>
    <t>0.0216096694563196</t>
  </si>
  <si>
    <t>MS.gene99584</t>
  </si>
  <si>
    <t>0.930827995885764</t>
  </si>
  <si>
    <t>0.021610817402062</t>
  </si>
  <si>
    <t>MS.gene045973</t>
  </si>
  <si>
    <t>K01611;00270,00330,01100</t>
  </si>
  <si>
    <t>0.0216459273939793</t>
  </si>
  <si>
    <t>MS.gene025668</t>
  </si>
  <si>
    <t>0.930269256129336</t>
  </si>
  <si>
    <t>0.021871312870068</t>
  </si>
  <si>
    <t>MS.gene063734</t>
  </si>
  <si>
    <t>K01179;00500,01100</t>
  </si>
  <si>
    <t>0.0218932262650506</t>
  </si>
  <si>
    <t>MS.gene012323</t>
  </si>
  <si>
    <t>0.930166921055205</t>
  </si>
  <si>
    <t>0.0219191328332978</t>
  </si>
  <si>
    <t>MS.gene031807</t>
  </si>
  <si>
    <t>K01749;00860,01100,01110</t>
  </si>
  <si>
    <t>0.930051214266469</t>
  </si>
  <si>
    <t>0.0219732419305642</t>
  </si>
  <si>
    <t>MS.gene31407</t>
  </si>
  <si>
    <t>0.929701940196316</t>
  </si>
  <si>
    <t>0.0221368379242033</t>
  </si>
  <si>
    <t>MS.gene69997</t>
  </si>
  <si>
    <t>0.929694926259243</t>
  </si>
  <si>
    <t>0.0221401271918091</t>
  </si>
  <si>
    <t>MS.gene015706</t>
  </si>
  <si>
    <t>0.929684920620277</t>
  </si>
  <si>
    <t>0.0221448197265502</t>
  </si>
  <si>
    <t>MS.gene020530</t>
  </si>
  <si>
    <t>MS.gene003425</t>
  </si>
  <si>
    <t>0.0221634346856067</t>
  </si>
  <si>
    <t>MS.gene024722</t>
  </si>
  <si>
    <t>0.929626391050159</t>
  </si>
  <si>
    <t>0.0221722758962523</t>
  </si>
  <si>
    <t>MS.gene71912</t>
  </si>
  <si>
    <t>0.929549687012421</t>
  </si>
  <si>
    <t>0.0222082743509187</t>
  </si>
  <si>
    <t>MS.gene89188</t>
  </si>
  <si>
    <t>0.0223651517127384</t>
  </si>
  <si>
    <t>MS.gene052048</t>
  </si>
  <si>
    <t>0.0224160738345547</t>
  </si>
  <si>
    <t>MS.gene31086</t>
  </si>
  <si>
    <t>MS.gene45557</t>
  </si>
  <si>
    <t>MS.gene004851</t>
  </si>
  <si>
    <t>K00025;00020,00270,00620,00630,00710,01100,01110,01200</t>
  </si>
  <si>
    <t>0.929072374670449</t>
  </si>
  <si>
    <t>0.0224327087949807</t>
  </si>
  <si>
    <t>MS.gene28116</t>
  </si>
  <si>
    <t>0.929068759699178</t>
  </si>
  <si>
    <t>0.0224344113543687</t>
  </si>
  <si>
    <t>MS.gene47147</t>
  </si>
  <si>
    <t>K01052;00100</t>
  </si>
  <si>
    <t>0.0225305071347922</t>
  </si>
  <si>
    <t>MS.gene95208</t>
  </si>
  <si>
    <t>K12813;03040</t>
  </si>
  <si>
    <t>0.92884838935997</t>
  </si>
  <si>
    <t>0.0225382790498642</t>
  </si>
  <si>
    <t>MS.gene49941</t>
  </si>
  <si>
    <t>0.0225451330146028</t>
  </si>
  <si>
    <t>MS.gene01397</t>
  </si>
  <si>
    <t>K01466;00230,01100</t>
  </si>
  <si>
    <t>0.92869054239785</t>
  </si>
  <si>
    <t>0.022612772756494</t>
  </si>
  <si>
    <t>MS.gene048015</t>
  </si>
  <si>
    <t>0.928675447582435</t>
  </si>
  <si>
    <t>0.0226199007106699</t>
  </si>
  <si>
    <t>MS.gene01418</t>
  </si>
  <si>
    <t>0.928585275386247</t>
  </si>
  <si>
    <t>0.0226624962387053</t>
  </si>
  <si>
    <t>MS.gene62227</t>
  </si>
  <si>
    <t>0.928355994636495</t>
  </si>
  <si>
    <t>0.0227709204724856</t>
  </si>
  <si>
    <t>MS.gene035821</t>
  </si>
  <si>
    <t>0.0229078894731349</t>
  </si>
  <si>
    <t>MS.gene064342</t>
  </si>
  <si>
    <t>MS.gene43941</t>
  </si>
  <si>
    <t>0.927964092942894</t>
  </si>
  <si>
    <t>0.0229566332062478</t>
  </si>
  <si>
    <t>MS.gene045230</t>
  </si>
  <si>
    <t>0.0229712313307057</t>
  </si>
  <si>
    <t>MS.gene067035</t>
  </si>
  <si>
    <t>MS.gene79128</t>
  </si>
  <si>
    <t>MS.gene005640</t>
  </si>
  <si>
    <t>K14485;04075</t>
  </si>
  <si>
    <t>0.0231097922192018</t>
  </si>
  <si>
    <t>MS.gene63724</t>
  </si>
  <si>
    <t>0.0231581579494777</t>
  </si>
  <si>
    <t>MS.gene44503</t>
  </si>
  <si>
    <t>0.023205803596104</t>
  </si>
  <si>
    <t>MS.gene042539</t>
  </si>
  <si>
    <t>0.92734817039262</t>
  </si>
  <si>
    <t>0.0232494874462723</t>
  </si>
  <si>
    <t>MS.gene014751</t>
  </si>
  <si>
    <t>0.023322209993312</t>
  </si>
  <si>
    <t>MSTRG.36161</t>
  </si>
  <si>
    <t>0.927186737500436</t>
  </si>
  <si>
    <t>0.023326442564761</t>
  </si>
  <si>
    <t>MS.gene041255</t>
  </si>
  <si>
    <t>0.0233712104697633</t>
  </si>
  <si>
    <t>MS.gene45923</t>
  </si>
  <si>
    <t>MSTRG.53213</t>
  </si>
  <si>
    <t>0.0235884241219943</t>
  </si>
  <si>
    <t>MS.gene012495</t>
  </si>
  <si>
    <t>0.0236269219432902</t>
  </si>
  <si>
    <t>MS.gene059946</t>
  </si>
  <si>
    <t>K03517;00760,01100</t>
  </si>
  <si>
    <t>0.0237182692344701</t>
  </si>
  <si>
    <t>MS.gene034744</t>
  </si>
  <si>
    <t>0.926281649146443</t>
  </si>
  <si>
    <t>0.023759416668317</t>
  </si>
  <si>
    <t>MS.gene45449</t>
  </si>
  <si>
    <t>MS.gene056242</t>
  </si>
  <si>
    <t>0.926267346380813</t>
  </si>
  <si>
    <t>0.023766279417046</t>
  </si>
  <si>
    <t>MSTRG.30904</t>
  </si>
  <si>
    <t>0.926115240399889</t>
  </si>
  <si>
    <t>0.0238393024545861</t>
  </si>
  <si>
    <t>MS.gene86012</t>
  </si>
  <si>
    <t>0.0238825682428104</t>
  </si>
  <si>
    <t>MS.gene58174</t>
  </si>
  <si>
    <t>0.925987590251036</t>
  </si>
  <si>
    <t>0.0239006405520106</t>
  </si>
  <si>
    <t>MS.gene06892</t>
  </si>
  <si>
    <t>0.0239583003591347</t>
  </si>
  <si>
    <t>MS.gene052239</t>
  </si>
  <si>
    <t>K12875;03013,03015,03040</t>
  </si>
  <si>
    <t>0.0240868848415949</t>
  </si>
  <si>
    <t>MS.gene008947</t>
  </si>
  <si>
    <t>0.925598283439132</t>
  </si>
  <si>
    <t>0.0240880232138782</t>
  </si>
  <si>
    <t>MS.gene017926</t>
  </si>
  <si>
    <t>0.925521014410003</t>
  </si>
  <si>
    <t>0.024125270811187</t>
  </si>
  <si>
    <t>MS.gene45741</t>
  </si>
  <si>
    <t>0.925441853469966</t>
  </si>
  <si>
    <t>0.0241634496722271</t>
  </si>
  <si>
    <t>MS.gene008458</t>
  </si>
  <si>
    <t>0.925367739032877</t>
  </si>
  <si>
    <t>0.0241992122985745</t>
  </si>
  <si>
    <t>MS.gene002994</t>
  </si>
  <si>
    <t>K01728;00040,01100</t>
  </si>
  <si>
    <t>0.925342667553585</t>
  </si>
  <si>
    <t>0.0242113139678154</t>
  </si>
  <si>
    <t>MS.gene019311</t>
  </si>
  <si>
    <t>0.925224484504441</t>
  </si>
  <si>
    <t>0.0242683856520304</t>
  </si>
  <si>
    <t>MS.gene05451</t>
  </si>
  <si>
    <t>0.925059970257484</t>
  </si>
  <si>
    <t>0.0243479032896814</t>
  </si>
  <si>
    <t>MS.gene038501</t>
  </si>
  <si>
    <t>0.924953220182941</t>
  </si>
  <si>
    <t>0.0243995456332108</t>
  </si>
  <si>
    <t>MS.gene043439</t>
  </si>
  <si>
    <t>0.0244020527284139</t>
  </si>
  <si>
    <t>MS.gene26077</t>
  </si>
  <si>
    <t>0.924718818671564</t>
  </si>
  <si>
    <t>0.0245130655941628</t>
  </si>
  <si>
    <t>MS.gene004371</t>
  </si>
  <si>
    <t>0.924718248638962</t>
  </si>
  <si>
    <t>0.0245133418665386</t>
  </si>
  <si>
    <t>MS.gene24319</t>
  </si>
  <si>
    <t>0.924638332263815</t>
  </si>
  <si>
    <t>0.0245520841351706</t>
  </si>
  <si>
    <t>MS.gene40239</t>
  </si>
  <si>
    <t>0.924634212394787</t>
  </si>
  <si>
    <t>0.024554081921548</t>
  </si>
  <si>
    <t>MS.gene30125</t>
  </si>
  <si>
    <t>0.924557859309694</t>
  </si>
  <si>
    <t>0.0245911161742728</t>
  </si>
  <si>
    <t>MS.gene71896</t>
  </si>
  <si>
    <t>0.024617573312876</t>
  </si>
  <si>
    <t>MS.gene24079</t>
  </si>
  <si>
    <t>0.0247602015915536</t>
  </si>
  <si>
    <t>MSTRG.30925</t>
  </si>
  <si>
    <t>0.924119626412337</t>
  </si>
  <si>
    <t>0.0248040244139177</t>
  </si>
  <si>
    <t>MSTRG.36456</t>
  </si>
  <si>
    <t>0.924065717007202</t>
  </si>
  <si>
    <t>0.0248302562990219</t>
  </si>
  <si>
    <t>MS.gene020843</t>
  </si>
  <si>
    <t>0.924053126491911</t>
  </si>
  <si>
    <t>0.0248363840317349</t>
  </si>
  <si>
    <t>MS.gene08084</t>
  </si>
  <si>
    <t>0.924041945054044</t>
  </si>
  <si>
    <t>0.0248418263834712</t>
  </si>
  <si>
    <t>MSTRG.62287</t>
  </si>
  <si>
    <t>0.0248701882500272</t>
  </si>
  <si>
    <t>MS.gene074462</t>
  </si>
  <si>
    <t>0.0249160930730095</t>
  </si>
  <si>
    <t>MS.gene001687</t>
  </si>
  <si>
    <t>K02906;03010</t>
  </si>
  <si>
    <t>0.923791660115764</t>
  </si>
  <si>
    <t>0.0249637484464806</t>
  </si>
  <si>
    <t>MSTRG.81424</t>
  </si>
  <si>
    <t>K12625;03018,03040</t>
  </si>
  <si>
    <t>0.923600313279581</t>
  </si>
  <si>
    <t>0.0250570896257727</t>
  </si>
  <si>
    <t>MS.gene83189</t>
  </si>
  <si>
    <t>0.923447324770216</t>
  </si>
  <si>
    <t>0.0251317999794903</t>
  </si>
  <si>
    <t>MS.gene62247</t>
  </si>
  <si>
    <t>0.0251864175337226</t>
  </si>
  <si>
    <t>MS.gene068287</t>
  </si>
  <si>
    <t>0.923256381719439</t>
  </si>
  <si>
    <t>0.0252251456425455</t>
  </si>
  <si>
    <t>MS.gene044198</t>
  </si>
  <si>
    <t>0.92314971189737</t>
  </si>
  <si>
    <t>0.0252773415249752</t>
  </si>
  <si>
    <t>MS.gene05395</t>
  </si>
  <si>
    <t>0.922750428220596</t>
  </si>
  <si>
    <t>0.0254730283879745</t>
  </si>
  <si>
    <t>MS.gene028610</t>
  </si>
  <si>
    <t>K14652;00740,00790,01100,01110</t>
  </si>
  <si>
    <t>0.0255652722412056</t>
  </si>
  <si>
    <t>MS.gene78946</t>
  </si>
  <si>
    <t>0.922561704756355</t>
  </si>
  <si>
    <t>0.0255656900143178</t>
  </si>
  <si>
    <t>MS.gene24231</t>
  </si>
  <si>
    <t>0.922560657338078</t>
  </si>
  <si>
    <t>0.0255662045905364</t>
  </si>
  <si>
    <t>MS.gene020728</t>
  </si>
  <si>
    <t>0.922419853663529</t>
  </si>
  <si>
    <t>0.0256354090877007</t>
  </si>
  <si>
    <t>MS.gene60710</t>
  </si>
  <si>
    <t>0.0256752793321878</t>
  </si>
  <si>
    <t>MSTRG.109999</t>
  </si>
  <si>
    <t>0.92228642414584</t>
  </si>
  <si>
    <t>0.0257010448536772</t>
  </si>
  <si>
    <t>MS.gene05032</t>
  </si>
  <si>
    <t>0.922258120844322</t>
  </si>
  <si>
    <t>0.0257149745821849</t>
  </si>
  <si>
    <t>MS.gene24130</t>
  </si>
  <si>
    <t>0.922169120592925</t>
  </si>
  <si>
    <t>0.0257587927232545</t>
  </si>
  <si>
    <t>MS.gene95508</t>
  </si>
  <si>
    <t>0.922101492480607</t>
  </si>
  <si>
    <t>0.0257921046419118</t>
  </si>
  <si>
    <t>MS.gene31152</t>
  </si>
  <si>
    <t>0.922048363122664</t>
  </si>
  <si>
    <t>0.0258182845698886</t>
  </si>
  <si>
    <t>MS.gene31153</t>
  </si>
  <si>
    <t>MS.gene063155</t>
  </si>
  <si>
    <t>K00975;00500,00520,01100,01110</t>
  </si>
  <si>
    <t>0.921933727173291</t>
  </si>
  <si>
    <t>0.025874801537203</t>
  </si>
  <si>
    <t>MS.gene81623</t>
  </si>
  <si>
    <t>0.921824603021233</t>
  </si>
  <si>
    <t>0.0259286381178521</t>
  </si>
  <si>
    <t>MSTRG.65349</t>
  </si>
  <si>
    <t>0.921611631239034</t>
  </si>
  <si>
    <t>0.0260338119313476</t>
  </si>
  <si>
    <t>MS.gene32451</t>
  </si>
  <si>
    <t>K14304;03013</t>
  </si>
  <si>
    <t>0.92146733163532</t>
  </si>
  <si>
    <t>0.0261051506794277</t>
  </si>
  <si>
    <t>MS.gene00294</t>
  </si>
  <si>
    <t>0.921452389801553</t>
  </si>
  <si>
    <t>0.0261125412081759</t>
  </si>
  <si>
    <t>MS.gene011322</t>
  </si>
  <si>
    <t>K12823;03040</t>
  </si>
  <si>
    <t>0.0261650111656617</t>
  </si>
  <si>
    <t>MS.gene072520</t>
  </si>
  <si>
    <t>0.921296279842758</t>
  </si>
  <si>
    <t>0.0261897966120617</t>
  </si>
  <si>
    <t>MS.gene25920</t>
  </si>
  <si>
    <t>0.0261933057455823</t>
  </si>
  <si>
    <t>MS.gene058933</t>
  </si>
  <si>
    <t>0.921233744639438</t>
  </si>
  <si>
    <t>0.0262207645437909</t>
  </si>
  <si>
    <t>MS.gene020289</t>
  </si>
  <si>
    <t>0.921231450881973</t>
  </si>
  <si>
    <t>0.0262219006550098</t>
  </si>
  <si>
    <t>MS.gene020290</t>
  </si>
  <si>
    <t>MS.gene054892</t>
  </si>
  <si>
    <t>MS.gene054893</t>
  </si>
  <si>
    <t>MS.gene019556</t>
  </si>
  <si>
    <t>K03248;03013</t>
  </si>
  <si>
    <t>0.921145218063735</t>
  </si>
  <si>
    <t>0.0262646237705662</t>
  </si>
  <si>
    <t>MS.gene66256</t>
  </si>
  <si>
    <t>K00640;00270,00920,01100,01110,01200,01230</t>
  </si>
  <si>
    <t>0.921023620004597</t>
  </si>
  <si>
    <t>0.0263249062843273</t>
  </si>
  <si>
    <t>MS.gene017491</t>
  </si>
  <si>
    <t>K00228;00860,01100,01110</t>
  </si>
  <si>
    <t>0.921007272844996</t>
  </si>
  <si>
    <t>0.0263330138212202</t>
  </si>
  <si>
    <t>MS.gene09552</t>
  </si>
  <si>
    <t>0.920824418876999</t>
  </si>
  <si>
    <t>0.026423756874485</t>
  </si>
  <si>
    <t>MS.gene95233</t>
  </si>
  <si>
    <t>0.920821867881987</t>
  </si>
  <si>
    <t>0.0264250235417466</t>
  </si>
  <si>
    <t>MSTRG.71950</t>
  </si>
  <si>
    <t>0.920810099683972</t>
  </si>
  <si>
    <t>0.0264308671585478</t>
  </si>
  <si>
    <t>MS.gene75468</t>
  </si>
  <si>
    <t>0.920721004866381</t>
  </si>
  <si>
    <t>0.0264751215886309</t>
  </si>
  <si>
    <t>MS.gene49336</t>
  </si>
  <si>
    <t>0.920303045909391</t>
  </si>
  <si>
    <t>0.0266830447408726</t>
  </si>
  <si>
    <t>MS.gene57510</t>
  </si>
  <si>
    <t>0.0267278671398876</t>
  </si>
  <si>
    <t>MS.gene57689</t>
  </si>
  <si>
    <t>MS.gene03208</t>
  </si>
  <si>
    <t>0.920131825450846</t>
  </si>
  <si>
    <t>0.0267683734060198</t>
  </si>
  <si>
    <t>MS.gene056003</t>
  </si>
  <si>
    <t>0.0267742672452138</t>
  </si>
  <si>
    <t>MS.gene020621</t>
  </si>
  <si>
    <t>0.920011628499315</t>
  </si>
  <si>
    <t>0.0268283266244094</t>
  </si>
  <si>
    <t>MS.gene002382</t>
  </si>
  <si>
    <t>K02898;03010</t>
  </si>
  <si>
    <t>0.919925406560372</t>
  </si>
  <si>
    <t>0.0268713599968734</t>
  </si>
  <si>
    <t>MS.gene27053</t>
  </si>
  <si>
    <t>K03231;03013</t>
  </si>
  <si>
    <t>0.919914383783676</t>
  </si>
  <si>
    <t>0.0268768630663894</t>
  </si>
  <si>
    <t>MS.gene27056</t>
  </si>
  <si>
    <t>MSTRG.50664</t>
  </si>
  <si>
    <t>0.0269345179283215</t>
  </si>
  <si>
    <t>MS.gene063128</t>
  </si>
  <si>
    <t>0.0269660934771796</t>
  </si>
  <si>
    <t>MS.gene056069</t>
  </si>
  <si>
    <t>0.0269737412502223</t>
  </si>
  <si>
    <t>MSTRG.1226</t>
  </si>
  <si>
    <t>K03097;03008,04712</t>
  </si>
  <si>
    <t>0.919499728474707</t>
  </si>
  <si>
    <t>0.0270841411520703</t>
  </si>
  <si>
    <t>MS.gene051473</t>
  </si>
  <si>
    <t>0.919471906685086</t>
  </si>
  <si>
    <t>0.0270980670698838</t>
  </si>
  <si>
    <t>MS.gene56853</t>
  </si>
  <si>
    <t>0.919392356963961</t>
  </si>
  <si>
    <t>0.0271378976004857</t>
  </si>
  <si>
    <t>MS.gene035037</t>
  </si>
  <si>
    <t>0.919359866748322</t>
  </si>
  <si>
    <t>0.027154170862744</t>
  </si>
  <si>
    <t>MS.gene058362</t>
  </si>
  <si>
    <t>0.919349333311795</t>
  </si>
  <si>
    <t>0.0271594473830062</t>
  </si>
  <si>
    <t>MS.gene035683</t>
  </si>
  <si>
    <t>0.0272159082333844</t>
  </si>
  <si>
    <t>MS.gene023804</t>
  </si>
  <si>
    <t>0.919060596670322</t>
  </si>
  <si>
    <t>0.0273042128489171</t>
  </si>
  <si>
    <t>MS.gene88978</t>
  </si>
  <si>
    <t>0.0273142779065004</t>
  </si>
  <si>
    <t>MS.gene02898</t>
  </si>
  <si>
    <t>0.919024869713754</t>
  </si>
  <si>
    <t>0.0273221426875653</t>
  </si>
  <si>
    <t>MS.gene073508</t>
  </si>
  <si>
    <t>0.0273383912530931</t>
  </si>
  <si>
    <t>MS.gene031879</t>
  </si>
  <si>
    <t>0.918896310431179</t>
  </si>
  <si>
    <t>0.0273866924590806</t>
  </si>
  <si>
    <t>MS.gene98811</t>
  </si>
  <si>
    <t>0.0274190264857456</t>
  </si>
  <si>
    <t>MS.gene74925</t>
  </si>
  <si>
    <t>K01620;00260,01100,01110,01230</t>
  </si>
  <si>
    <t>0.918718490985741</t>
  </si>
  <si>
    <t>0.0274760565952213</t>
  </si>
  <si>
    <t>MS.gene36914</t>
  </si>
  <si>
    <t>0.02751808742749</t>
  </si>
  <si>
    <t>MS.gene85611</t>
  </si>
  <si>
    <t>K11155;00561,01100</t>
  </si>
  <si>
    <t>0.918627185216359</t>
  </si>
  <si>
    <t>0.0275219792096472</t>
  </si>
  <si>
    <t>MS.gene020718</t>
  </si>
  <si>
    <t>0.918560557341815</t>
  </si>
  <si>
    <t>0.0275555055502053</t>
  </si>
  <si>
    <t>MS.gene24293</t>
  </si>
  <si>
    <t>0.0275748996427258</t>
  </si>
  <si>
    <t>MS.gene018350</t>
  </si>
  <si>
    <t>K00688;00500,01100,01110</t>
  </si>
  <si>
    <t>0.0276284266756173</t>
  </si>
  <si>
    <t>MS.gene021699</t>
  </si>
  <si>
    <t>0.918249031457709</t>
  </si>
  <si>
    <t>0.0277124357870782</t>
  </si>
  <si>
    <t>MSTRG.93353</t>
  </si>
  <si>
    <t>0.918002908609326</t>
  </si>
  <si>
    <t>0.0278366220771509</t>
  </si>
  <si>
    <t>MS.gene032807</t>
  </si>
  <si>
    <t>0.917899617930897</t>
  </si>
  <si>
    <t>0.0278887926942476</t>
  </si>
  <si>
    <t>MS.gene02245</t>
  </si>
  <si>
    <t>0.917620435019615</t>
  </si>
  <si>
    <t>0.028029961098508</t>
  </si>
  <si>
    <t>MS.gene92023</t>
  </si>
  <si>
    <t>0.917341056039559</t>
  </si>
  <si>
    <t>0.0281714580044389</t>
  </si>
  <si>
    <t>MS.gene52825</t>
  </si>
  <si>
    <t>K09667;00514</t>
  </si>
  <si>
    <t>0.9173273584643</t>
  </si>
  <si>
    <t>0.0281784012998227</t>
  </si>
  <si>
    <t>MS.gene23932</t>
  </si>
  <si>
    <t>0.0281895392850092</t>
  </si>
  <si>
    <t>MS.gene009805</t>
  </si>
  <si>
    <t>0.0283000380030021</t>
  </si>
  <si>
    <t>MS.gene044333</t>
  </si>
  <si>
    <t>0.0283966390122628</t>
  </si>
  <si>
    <t>MS.gene31690</t>
  </si>
  <si>
    <t>0.0284465066039942</t>
  </si>
  <si>
    <t>MS.gene018122</t>
  </si>
  <si>
    <t>K00547;00270,01100,01110</t>
  </si>
  <si>
    <t>0.916282390985061</t>
  </si>
  <si>
    <t>0.0287097137699123</t>
  </si>
  <si>
    <t>MS.gene048636</t>
  </si>
  <si>
    <t>MSTRG.51189</t>
  </si>
  <si>
    <t>0.916087645729189</t>
  </si>
  <si>
    <t>0.0288090840527754</t>
  </si>
  <si>
    <t>MS.gene030698</t>
  </si>
  <si>
    <t>0.0288982872989259</t>
  </si>
  <si>
    <t>MS.gene070711</t>
  </si>
  <si>
    <t>0.915898552242266</t>
  </si>
  <si>
    <t>0.0289056760433934</t>
  </si>
  <si>
    <t>MS.gene30865</t>
  </si>
  <si>
    <t>0.0289622046827788</t>
  </si>
  <si>
    <t>MSTRG.30770</t>
  </si>
  <si>
    <t>K13421;00240,01100</t>
  </si>
  <si>
    <t>0.0290068646606411</t>
  </si>
  <si>
    <t>MS.gene033242</t>
  </si>
  <si>
    <t>K00099;00900,01100,01110</t>
  </si>
  <si>
    <t>0.915652473185494</t>
  </si>
  <si>
    <t>0.0290315327105455</t>
  </si>
  <si>
    <t>MSTRG.43826</t>
  </si>
  <si>
    <t>0.0290896425380522</t>
  </si>
  <si>
    <t>MS.gene030960</t>
  </si>
  <si>
    <t>0.915446870901492</t>
  </si>
  <si>
    <t>0.0291368222930348</t>
  </si>
  <si>
    <t>MS.gene09376</t>
  </si>
  <si>
    <t>K13356;00073,04146</t>
  </si>
  <si>
    <t>0.029144556692799</t>
  </si>
  <si>
    <t>MSTRG.2336</t>
  </si>
  <si>
    <t>K02888;03010</t>
  </si>
  <si>
    <t>0.915405371418328</t>
  </si>
  <si>
    <t>0.0291580891658076</t>
  </si>
  <si>
    <t>MS.gene026503</t>
  </si>
  <si>
    <t>0.915350855419282</t>
  </si>
  <si>
    <t>0.0291860340750705</t>
  </si>
  <si>
    <t>MS.gene026012</t>
  </si>
  <si>
    <t>0.915200404481866</t>
  </si>
  <si>
    <t>0.029263199866842</t>
  </si>
  <si>
    <t>MS.gene43511</t>
  </si>
  <si>
    <t>0.0292892889030513</t>
  </si>
  <si>
    <t>MS.gene27874</t>
  </si>
  <si>
    <t>0.915034333922317</t>
  </si>
  <si>
    <t>0.0293484529044264</t>
  </si>
  <si>
    <t>MSTRG.73774</t>
  </si>
  <si>
    <t>0.0293705757231955</t>
  </si>
  <si>
    <t>MS.gene28451</t>
  </si>
  <si>
    <t>0.914887224173045</t>
  </si>
  <si>
    <t>0.0294240388651292</t>
  </si>
  <si>
    <t>MS.gene023440</t>
  </si>
  <si>
    <t>0.0294443542009837</t>
  </si>
  <si>
    <t>MS.gene08867</t>
  </si>
  <si>
    <t>MS.gene023076</t>
  </si>
  <si>
    <t>0.91460098768611</t>
  </si>
  <si>
    <t>0.0295712879597913</t>
  </si>
  <si>
    <t>MS.gene24162</t>
  </si>
  <si>
    <t>0.0295783987224899</t>
  </si>
  <si>
    <t>MS.gene84263</t>
  </si>
  <si>
    <t>0.914553282007634</t>
  </si>
  <si>
    <t>0.0295958522203201</t>
  </si>
  <si>
    <t>MS.gene44173</t>
  </si>
  <si>
    <t>0.0297312998552392</t>
  </si>
  <si>
    <t>MS.gene062846</t>
  </si>
  <si>
    <t>K00799;00480,01100</t>
  </si>
  <si>
    <t>0.0298149301270677</t>
  </si>
  <si>
    <t>MS.gene047683</t>
  </si>
  <si>
    <t>0.914094932515882</t>
  </si>
  <si>
    <t>0.0298321957868226</t>
  </si>
  <si>
    <t>MS.gene004343</t>
  </si>
  <si>
    <t>0.913970016277227</t>
  </si>
  <si>
    <t>0.0298967122975532</t>
  </si>
  <si>
    <t>MS.gene050668</t>
  </si>
  <si>
    <t>K05305;00051,00520,01100</t>
  </si>
  <si>
    <t>0.913878310016614</t>
  </si>
  <si>
    <t>0.0299441050669825</t>
  </si>
  <si>
    <t>MSTRG.89831</t>
  </si>
  <si>
    <t>0.0299828168169451</t>
  </si>
  <si>
    <t>MS.gene46095</t>
  </si>
  <si>
    <t>0.913673920504525</t>
  </si>
  <si>
    <t>0.0300498179837301</t>
  </si>
  <si>
    <t>MS.gene31636</t>
  </si>
  <si>
    <t>0.913488552747038</t>
  </si>
  <si>
    <t>0.0301457959995894</t>
  </si>
  <si>
    <t>MS.gene38288</t>
  </si>
  <si>
    <t>0.0301586633771601</t>
  </si>
  <si>
    <t>MS.gene43141</t>
  </si>
  <si>
    <t>0.913383989557731</t>
  </si>
  <si>
    <t>0.030199979107441</t>
  </si>
  <si>
    <t>MS.gene057964</t>
  </si>
  <si>
    <t>0.913237293869236</t>
  </si>
  <si>
    <t>0.0302760472990587</t>
  </si>
  <si>
    <t>MS.gene057970</t>
  </si>
  <si>
    <t>MS.gene011559</t>
  </si>
  <si>
    <t>0.91303948379355</t>
  </si>
  <si>
    <t>0.0303787177892687</t>
  </si>
  <si>
    <t>MS.gene77509</t>
  </si>
  <si>
    <t>K03132;03022</t>
  </si>
  <si>
    <t>0.0304299112364073</t>
  </si>
  <si>
    <t>MSTRG.41985</t>
  </si>
  <si>
    <t>0.912675494197585</t>
  </si>
  <si>
    <t>0.0305679326948454</t>
  </si>
  <si>
    <t>MS.gene070340</t>
  </si>
  <si>
    <t>K00914;00562,01100,04070,04136,04145</t>
  </si>
  <si>
    <t>0.912600343135973</t>
  </si>
  <si>
    <t>0.0306070458726124</t>
  </si>
  <si>
    <t>MS.gene039345</t>
  </si>
  <si>
    <t>0.912493663582504</t>
  </si>
  <si>
    <t>0.0306625959549325</t>
  </si>
  <si>
    <t>MS.gene77090</t>
  </si>
  <si>
    <t>0.912452803259613</t>
  </si>
  <si>
    <t>0.030683881267748</t>
  </si>
  <si>
    <t>MS.gene77091</t>
  </si>
  <si>
    <t>MS.gene004621</t>
  </si>
  <si>
    <t>K01952;00230,01100,01110</t>
  </si>
  <si>
    <t>0.912318545543796</t>
  </si>
  <si>
    <t>0.0307538533282776</t>
  </si>
  <si>
    <t>MS.gene00552</t>
  </si>
  <si>
    <t>0.912224536850808</t>
  </si>
  <si>
    <t>0.0308028789554801</t>
  </si>
  <si>
    <t>MS.gene011260</t>
  </si>
  <si>
    <t>K15718;00591</t>
  </si>
  <si>
    <t>0.912115892162771</t>
  </si>
  <si>
    <t>0.0308595684773151</t>
  </si>
  <si>
    <t>MS.gene044011</t>
  </si>
  <si>
    <t>0.911855863736095</t>
  </si>
  <si>
    <t>0.0309953840047058</t>
  </si>
  <si>
    <t>MS.gene073002</t>
  </si>
  <si>
    <t>0.0310393666085027</t>
  </si>
  <si>
    <t>MS.gene75922</t>
  </si>
  <si>
    <t>MS.gene002194</t>
  </si>
  <si>
    <t>0.0310512355002297</t>
  </si>
  <si>
    <t>MSTRG.91083</t>
  </si>
  <si>
    <t>0.911745842263771</t>
  </si>
  <si>
    <t>0.0310529069455838</t>
  </si>
  <si>
    <t>MS.gene044073</t>
  </si>
  <si>
    <t>0.911639663968976</t>
  </si>
  <si>
    <t>0.0311084529823568</t>
  </si>
  <si>
    <t>MS.gene57145</t>
  </si>
  <si>
    <t>0.0312453803219024</t>
  </si>
  <si>
    <t>MS.gene45335</t>
  </si>
  <si>
    <t>0.911302947016338</t>
  </si>
  <si>
    <t>0.031284813331807</t>
  </si>
  <si>
    <t>MS.gene061333</t>
  </si>
  <si>
    <t>0.91122656095513</t>
  </si>
  <si>
    <t>0.0313248661183235</t>
  </si>
  <si>
    <t>MS.gene036607</t>
  </si>
  <si>
    <t>0.911107408407151</t>
  </si>
  <si>
    <t>0.0313873761850775</t>
  </si>
  <si>
    <t>MS.gene24537</t>
  </si>
  <si>
    <t>0.911030356264852</t>
  </si>
  <si>
    <t>0.0314278207230626</t>
  </si>
  <si>
    <t>MS.gene55851</t>
  </si>
  <si>
    <t>0.910992245375275</t>
  </si>
  <si>
    <t>0.0314478312378173</t>
  </si>
  <si>
    <t>MS.gene004480</t>
  </si>
  <si>
    <t>0.910961535573339</t>
  </si>
  <si>
    <t>0.0314639587073832</t>
  </si>
  <si>
    <t>MS.gene019224</t>
  </si>
  <si>
    <t>0.0315395855074795</t>
  </si>
  <si>
    <t>MS.gene56687</t>
  </si>
  <si>
    <t>0.910732920119113</t>
  </si>
  <si>
    <t>0.0315841010456952</t>
  </si>
  <si>
    <t>MS.gene032165</t>
  </si>
  <si>
    <t>0.0316033045515909</t>
  </si>
  <si>
    <t>MS.gene22079</t>
  </si>
  <si>
    <t>0.0316587198404089</t>
  </si>
  <si>
    <t>MS.gene052153</t>
  </si>
  <si>
    <t>0.910432026135124</t>
  </si>
  <si>
    <t>0.0317424509439947</t>
  </si>
  <si>
    <t>MS.gene81237</t>
  </si>
  <si>
    <t>0.910426843925647</t>
  </si>
  <si>
    <t>0.031745180382035</t>
  </si>
  <si>
    <t>MS.gene010555</t>
  </si>
  <si>
    <t>0.910380508381928</t>
  </si>
  <si>
    <t>0.0317695883738427</t>
  </si>
  <si>
    <t>MS.gene64700</t>
  </si>
  <si>
    <t>MS.gene01449</t>
  </si>
  <si>
    <t>K02991;03010</t>
  </si>
  <si>
    <t>0.910355666173553</t>
  </si>
  <si>
    <t>0.0317826768829036</t>
  </si>
  <si>
    <t>MSTRG.21541</t>
  </si>
  <si>
    <t>0.910331517547077</t>
  </si>
  <si>
    <t>0.0317954016242487</t>
  </si>
  <si>
    <t>MS.gene30691</t>
  </si>
  <si>
    <t>0.91028040739185</t>
  </si>
  <si>
    <t>0.0318223387075667</t>
  </si>
  <si>
    <t>MSTRG.64095</t>
  </si>
  <si>
    <t>0.0318748134678335</t>
  </si>
  <si>
    <t>MS.gene59960</t>
  </si>
  <si>
    <t>0.910136993008672</t>
  </si>
  <si>
    <t>0.031897962831029</t>
  </si>
  <si>
    <t>MSTRG.17917</t>
  </si>
  <si>
    <t>0.910104723450074</t>
  </si>
  <si>
    <t>0.0319149868864655</t>
  </si>
  <si>
    <t>MS.gene69005</t>
  </si>
  <si>
    <t>0.910102334559371</t>
  </si>
  <si>
    <t>0.031916247280021</t>
  </si>
  <si>
    <t>MS.gene063386</t>
  </si>
  <si>
    <t>0.9098964972255</t>
  </si>
  <si>
    <t>0.0320249082360911</t>
  </si>
  <si>
    <t>MS.gene79851</t>
  </si>
  <si>
    <t>0.0322163193660345</t>
  </si>
  <si>
    <t>MS.gene47657</t>
  </si>
  <si>
    <t>0.909493281062315</t>
  </si>
  <si>
    <t>0.0322381077010339</t>
  </si>
  <si>
    <t>MS.gene072517</t>
  </si>
  <si>
    <t>0.90932324542133</t>
  </si>
  <si>
    <t>0.0323281494155101</t>
  </si>
  <si>
    <t>MS.gene22368</t>
  </si>
  <si>
    <t>0.0323373357946372</t>
  </si>
  <si>
    <t>MSTRG.6706</t>
  </si>
  <si>
    <t>K01580;00250,00410,00430,00650,01100,01110</t>
  </si>
  <si>
    <t>0.909297846201317</t>
  </si>
  <si>
    <t>0.0323416063822187</t>
  </si>
  <si>
    <t>MS.gene75083</t>
  </si>
  <si>
    <t>0.0323855472250066</t>
  </si>
  <si>
    <t>MS.gene08060</t>
  </si>
  <si>
    <t>K01807;00030,00710,01100,01110,01200,01230</t>
  </si>
  <si>
    <t>0.0323924032474319</t>
  </si>
  <si>
    <t>MS.gene059241</t>
  </si>
  <si>
    <t>0.909141868308229</t>
  </si>
  <si>
    <t>0.032424285637411</t>
  </si>
  <si>
    <t>MS.gene52395</t>
  </si>
  <si>
    <t>0.908963237449294</t>
  </si>
  <si>
    <t>0.0325190556164246</t>
  </si>
  <si>
    <t>MSTRG.63075</t>
  </si>
  <si>
    <t>0.908955240964525</t>
  </si>
  <si>
    <t>0.0325233001062784</t>
  </si>
  <si>
    <t>MS.gene01253</t>
  </si>
  <si>
    <t>K07408;00380,01100</t>
  </si>
  <si>
    <t>0.908914232837597</t>
  </si>
  <si>
    <t>0.0325450697822295</t>
  </si>
  <si>
    <t>MSTRG.76939</t>
  </si>
  <si>
    <t>K08243;00941,01110</t>
  </si>
  <si>
    <t>0.908692441162639</t>
  </si>
  <si>
    <t>0.0326628915125226</t>
  </si>
  <si>
    <t>MSTRG.64768</t>
  </si>
  <si>
    <t>K12826;03040</t>
  </si>
  <si>
    <t>0.908657161402228</t>
  </si>
  <si>
    <t>0.0326816456470899</t>
  </si>
  <si>
    <t>MSTRG.83905</t>
  </si>
  <si>
    <t>0.90865187520281</t>
  </si>
  <si>
    <t>0.0326844559999926</t>
  </si>
  <si>
    <t>MS.gene006341</t>
  </si>
  <si>
    <t>0.0327296236196836</t>
  </si>
  <si>
    <t>MS.gene49040</t>
  </si>
  <si>
    <t>MSTRG.22921</t>
  </si>
  <si>
    <t>0.908560577276058</t>
  </si>
  <si>
    <t>0.0327330058063839</t>
  </si>
  <si>
    <t>MS.gene47875</t>
  </si>
  <si>
    <t>0.908554361518162</t>
  </si>
  <si>
    <t>0.0327363120202879</t>
  </si>
  <si>
    <t>MSTRG.16720</t>
  </si>
  <si>
    <t>0.908484011010371</t>
  </si>
  <si>
    <t>0.0327737395037281</t>
  </si>
  <si>
    <t>MS.gene94247</t>
  </si>
  <si>
    <t>0.90847846428062</t>
  </si>
  <si>
    <t>0.032776691026524</t>
  </si>
  <si>
    <t>MSTRG.75858</t>
  </si>
  <si>
    <t>0.0328095389997752</t>
  </si>
  <si>
    <t>MS.gene57987</t>
  </si>
  <si>
    <t>0.0328513208598997</t>
  </si>
  <si>
    <t>MS.gene58223</t>
  </si>
  <si>
    <t>MS.gene057260</t>
  </si>
  <si>
    <t>0.907902673177628</t>
  </si>
  <si>
    <t>0.0330835433345098</t>
  </si>
  <si>
    <t>MS.gene86155</t>
  </si>
  <si>
    <t>0.907833232020025</t>
  </si>
  <si>
    <t>0.0331206119687833</t>
  </si>
  <si>
    <t>MS.gene63988</t>
  </si>
  <si>
    <t>K14570;03008</t>
  </si>
  <si>
    <t>0.907810024481159</t>
  </si>
  <si>
    <t>0.0331330034323679</t>
  </si>
  <si>
    <t>MS.gene036314</t>
  </si>
  <si>
    <t>0.907657390052884</t>
  </si>
  <si>
    <t>0.033214538234464</t>
  </si>
  <si>
    <t>MS.gene09865</t>
  </si>
  <si>
    <t>0.907542307648985</t>
  </si>
  <si>
    <t>0.033276055782421</t>
  </si>
  <si>
    <t>MS.gene036083</t>
  </si>
  <si>
    <t>0.907450072216722</t>
  </si>
  <si>
    <t>0.0333253867406129</t>
  </si>
  <si>
    <t>MS.gene029407</t>
  </si>
  <si>
    <t>K02876;03010</t>
  </si>
  <si>
    <t>0.907417521022091</t>
  </si>
  <si>
    <t>0.033342801922403</t>
  </si>
  <si>
    <t>MS.gene69238</t>
  </si>
  <si>
    <t>0.0333785191276666</t>
  </si>
  <si>
    <t>MS.gene09261</t>
  </si>
  <si>
    <t>0.907188266718286</t>
  </si>
  <si>
    <t>0.0334655375104351</t>
  </si>
  <si>
    <t>MSTRG.93659</t>
  </si>
  <si>
    <t>0.0334811065582587</t>
  </si>
  <si>
    <t>MS.gene07845</t>
  </si>
  <si>
    <t>0.907099555215187</t>
  </si>
  <si>
    <t>0.0335130696078695</t>
  </si>
  <si>
    <t>MS.gene001451</t>
  </si>
  <si>
    <t>K00028;00620,00710,01100,01200</t>
  </si>
  <si>
    <t>0.0336191797297728</t>
  </si>
  <si>
    <t>MS.gene061558</t>
  </si>
  <si>
    <t>0.906865791646552</t>
  </si>
  <si>
    <t>0.0336384247679876</t>
  </si>
  <si>
    <t>MS.gene074608</t>
  </si>
  <si>
    <t>K12858;03040</t>
  </si>
  <si>
    <t>0.0336795138246713</t>
  </si>
  <si>
    <t>MS.gene06441</t>
  </si>
  <si>
    <t>0.906788237660933</t>
  </si>
  <si>
    <t>0.0336800459960744</t>
  </si>
  <si>
    <t>MS.gene87709</t>
  </si>
  <si>
    <t>0.906763923432046</t>
  </si>
  <si>
    <t>0.0336930982088729</t>
  </si>
  <si>
    <t>MS.gene91307</t>
  </si>
  <si>
    <t>0.0337660441784043</t>
  </si>
  <si>
    <t>MS.gene057665</t>
  </si>
  <si>
    <t>0.0338075662027517</t>
  </si>
  <si>
    <t>MS.gene41710</t>
  </si>
  <si>
    <t>K12580;03018</t>
  </si>
  <si>
    <t>0.906476643579088</t>
  </si>
  <si>
    <t>0.0338474364765531</t>
  </si>
  <si>
    <t>MS.gene24125</t>
  </si>
  <si>
    <t>K18468;04144</t>
  </si>
  <si>
    <t>0.906468633036983</t>
  </si>
  <si>
    <t>0.0338517432959086</t>
  </si>
  <si>
    <t>MS.gene072092</t>
  </si>
  <si>
    <t>0.906465449836659</t>
  </si>
  <si>
    <t>0.0338534547729424</t>
  </si>
  <si>
    <t>MS.gene99030</t>
  </si>
  <si>
    <t>0.906378599984363</t>
  </si>
  <si>
    <t>0.0339001610814471</t>
  </si>
  <si>
    <t>MS.gene68922</t>
  </si>
  <si>
    <t>K15397;00062,01100,01110,04626</t>
  </si>
  <si>
    <t>0.906296155118551</t>
  </si>
  <si>
    <t>0.0339445175301959</t>
  </si>
  <si>
    <t>MS.gene005450</t>
  </si>
  <si>
    <t>K02684;03030</t>
  </si>
  <si>
    <t>0.0340190762962399</t>
  </si>
  <si>
    <t>MS.gene34705</t>
  </si>
  <si>
    <t>0.906118172549251</t>
  </si>
  <si>
    <t>0.03404033781458</t>
  </si>
  <si>
    <t>MS.gene58600</t>
  </si>
  <si>
    <t>0.90607674687356</t>
  </si>
  <si>
    <t>0.0340626525088184</t>
  </si>
  <si>
    <t>MS.gene20278</t>
  </si>
  <si>
    <t>0.0340929288388515</t>
  </si>
  <si>
    <t>MS.gene023283</t>
  </si>
  <si>
    <t>0.905857071943536</t>
  </si>
  <si>
    <t>0.0341810625743614</t>
  </si>
  <si>
    <t>MS.gene02708</t>
  </si>
  <si>
    <t>0.905715082589031</t>
  </si>
  <si>
    <t>0.0342576681729466</t>
  </si>
  <si>
    <t>MS.gene60528</t>
  </si>
  <si>
    <t>0.905638203869943</t>
  </si>
  <si>
    <t>0.0342991684010332</t>
  </si>
  <si>
    <t>MS.gene43414</t>
  </si>
  <si>
    <t>0.905547790155295</t>
  </si>
  <si>
    <t>0.034347995576954</t>
  </si>
  <si>
    <t>MS.gene054314</t>
  </si>
  <si>
    <t>0.905533460365872</t>
  </si>
  <si>
    <t>0.0343557363006619</t>
  </si>
  <si>
    <t>MSTRG.76146</t>
  </si>
  <si>
    <t>0.905324023210459</t>
  </si>
  <si>
    <t>0.0344689345640683</t>
  </si>
  <si>
    <t>MS.gene071970</t>
  </si>
  <si>
    <t>0.0344859859936412</t>
  </si>
  <si>
    <t>MS.gene043362</t>
  </si>
  <si>
    <t>0.0345232491161287</t>
  </si>
  <si>
    <t>MS.gene40347</t>
  </si>
  <si>
    <t>0.034647659666807</t>
  </si>
  <si>
    <t>MS.gene47437</t>
  </si>
  <si>
    <t>K01674;00910,01100</t>
  </si>
  <si>
    <t>0.0347255014972042</t>
  </si>
  <si>
    <t>MSTRG.10664</t>
  </si>
  <si>
    <t>0.904791861843451</t>
  </si>
  <si>
    <t>0.0347570965704213</t>
  </si>
  <si>
    <t>MS.gene074111</t>
  </si>
  <si>
    <t>K00413;00190,01100</t>
  </si>
  <si>
    <t>0.0347952206900673</t>
  </si>
  <si>
    <t>MS.gene72233</t>
  </si>
  <si>
    <t>0.904707625526645</t>
  </si>
  <si>
    <t>0.0348027802968776</t>
  </si>
  <si>
    <t>MS.gene83287</t>
  </si>
  <si>
    <t>0.904631007412503</t>
  </si>
  <si>
    <t>0.0348443491191093</t>
  </si>
  <si>
    <t>MS.gene28255</t>
  </si>
  <si>
    <t>0.90454921505297</t>
  </si>
  <si>
    <t>0.0348887427134382</t>
  </si>
  <si>
    <t>MS.gene86316</t>
  </si>
  <si>
    <t>0.904480861291167</t>
  </si>
  <si>
    <t>0.0349258562405031</t>
  </si>
  <si>
    <t>MS.gene035791</t>
  </si>
  <si>
    <t>0.0349517614107958</t>
  </si>
  <si>
    <t>MS.gene012542</t>
  </si>
  <si>
    <t>0.904394182669755</t>
  </si>
  <si>
    <t>0.034972937619659</t>
  </si>
  <si>
    <t>MS.gene035604</t>
  </si>
  <si>
    <t>MS.gene71402</t>
  </si>
  <si>
    <t>MS.gene006046</t>
  </si>
  <si>
    <t>0.904244663229965</t>
  </si>
  <si>
    <t>0.0350542000036526</t>
  </si>
  <si>
    <t>MSTRG.61875</t>
  </si>
  <si>
    <t>0.904239060033392</t>
  </si>
  <si>
    <t>0.0350572464594328</t>
  </si>
  <si>
    <t>MS.gene067880</t>
  </si>
  <si>
    <t>0.0350772250924147</t>
  </si>
  <si>
    <t>MSTRG.92049</t>
  </si>
  <si>
    <t>0.0351366226378617</t>
  </si>
  <si>
    <t>MSTRG.109668</t>
  </si>
  <si>
    <t>0.904020185043011</t>
  </si>
  <si>
    <t>0.0351763149110312</t>
  </si>
  <si>
    <t>MS.gene68139</t>
  </si>
  <si>
    <t>0.903837029299874</t>
  </si>
  <si>
    <t>0.035276051156398</t>
  </si>
  <si>
    <t>MS.gene066663</t>
  </si>
  <si>
    <t>0.903801208696441</t>
  </si>
  <si>
    <t>0.0352955675798704</t>
  </si>
  <si>
    <t>MS.gene31481</t>
  </si>
  <si>
    <t>0.903629369186331</t>
  </si>
  <si>
    <t>0.0353892402269942</t>
  </si>
  <si>
    <t>MS.gene002701</t>
  </si>
  <si>
    <t>K14315;03013</t>
  </si>
  <si>
    <t>0.0354211078305021</t>
  </si>
  <si>
    <t>MS.gene004111</t>
  </si>
  <si>
    <t>0.903545690309096</t>
  </si>
  <si>
    <t>0.0354348837323278</t>
  </si>
  <si>
    <t>MS.gene054641</t>
  </si>
  <si>
    <t>0.903395554456144</t>
  </si>
  <si>
    <t>0.0355168239973765</t>
  </si>
  <si>
    <t>MS.gene48410</t>
  </si>
  <si>
    <t>0.0355460743926724</t>
  </si>
  <si>
    <t>MS.gene054089</t>
  </si>
  <si>
    <t>0.903300462499514</t>
  </si>
  <si>
    <t>0.0355687540068704</t>
  </si>
  <si>
    <t>MS.gene55838</t>
  </si>
  <si>
    <t>K01194;00500,01100,01110</t>
  </si>
  <si>
    <t>0.903274314553817</t>
  </si>
  <si>
    <t>0.0355830377303094</t>
  </si>
  <si>
    <t>MS.gene071959</t>
  </si>
  <si>
    <t>0.902829940290219</t>
  </si>
  <si>
    <t>0.0358260640980117</t>
  </si>
  <si>
    <t>MS.gene025545</t>
  </si>
  <si>
    <t>0.0358836445742377</t>
  </si>
  <si>
    <t>MS.gene023194</t>
  </si>
  <si>
    <t>K17686;04016</t>
  </si>
  <si>
    <t>0.902690094289781</t>
  </si>
  <si>
    <t>0.0359026545448828</t>
  </si>
  <si>
    <t>MS.gene60214</t>
  </si>
  <si>
    <t>0.902662765578373</t>
  </si>
  <si>
    <t>0.0359176279562989</t>
  </si>
  <si>
    <t>MS.gene60737</t>
  </si>
  <si>
    <t>K02945;03010</t>
  </si>
  <si>
    <t>0.902560987720737</t>
  </si>
  <si>
    <t>0.0359734096271139</t>
  </si>
  <si>
    <t>MS.gene41083</t>
  </si>
  <si>
    <t>0.902327964573181</t>
  </si>
  <si>
    <t>0.0361012273517757</t>
  </si>
  <si>
    <t>MS.gene63175</t>
  </si>
  <si>
    <t>0.902187208705964</t>
  </si>
  <si>
    <t>0.0361785048060029</t>
  </si>
  <si>
    <t>MS.gene25704</t>
  </si>
  <si>
    <t>0.902060257295833</t>
  </si>
  <si>
    <t>0.0362482486242851</t>
  </si>
  <si>
    <t>MS.gene045193</t>
  </si>
  <si>
    <t>K03217;03060</t>
  </si>
  <si>
    <t>0.902049524202272</t>
  </si>
  <si>
    <t>0.0362541470747178</t>
  </si>
  <si>
    <t>MS.gene75548</t>
  </si>
  <si>
    <t>MSTRG.50142</t>
  </si>
  <si>
    <t>K13917;03015</t>
  </si>
  <si>
    <t>0.036284589567558</t>
  </si>
  <si>
    <t>MS.gene07347</t>
  </si>
  <si>
    <t>0.0363026974035752</t>
  </si>
  <si>
    <t>MS.gene21437</t>
  </si>
  <si>
    <t>MS.gene63793</t>
  </si>
  <si>
    <t>0.901912322127253</t>
  </si>
  <si>
    <t>0.0363295744804471</t>
  </si>
  <si>
    <t>MS.gene058176</t>
  </si>
  <si>
    <t>0.0364297802515645</t>
  </si>
  <si>
    <t>MSTRG.6383</t>
  </si>
  <si>
    <t>0.901694843058782</t>
  </si>
  <si>
    <t>0.0364492370186165</t>
  </si>
  <si>
    <t>MS.gene049544</t>
  </si>
  <si>
    <t>0.0364604837390359</t>
  </si>
  <si>
    <t>MS.gene044019</t>
  </si>
  <si>
    <t>0.0364626909695931</t>
  </si>
  <si>
    <t>MS.gene56607</t>
  </si>
  <si>
    <t>0.90138191982913</t>
  </si>
  <si>
    <t>0.0366216356862967</t>
  </si>
  <si>
    <t>MS.gene045530</t>
  </si>
  <si>
    <t>0.901370054212062</t>
  </si>
  <si>
    <t>0.036628177915938</t>
  </si>
  <si>
    <t>MS.gene65382</t>
  </si>
  <si>
    <t>K00872;00260,01100,01110,01230</t>
  </si>
  <si>
    <t>0.901229001284975</t>
  </si>
  <si>
    <t>0.036705977468057</t>
  </si>
  <si>
    <t>MS.gene005137</t>
  </si>
  <si>
    <t>K03116;03060</t>
  </si>
  <si>
    <t>0.900833182048016</t>
  </si>
  <si>
    <t>0.0369245778596827</t>
  </si>
  <si>
    <t>MS.gene041659</t>
  </si>
  <si>
    <t>0.0369388969455219</t>
  </si>
  <si>
    <t>MSTRG.87110</t>
  </si>
  <si>
    <t>0.900733809504617</t>
  </si>
  <si>
    <t>0.0369795236982592</t>
  </si>
  <si>
    <t>MS.gene041838</t>
  </si>
  <si>
    <t>K07953;04141</t>
  </si>
  <si>
    <t>0.0370014131681898</t>
  </si>
  <si>
    <t>MS.gene007370</t>
  </si>
  <si>
    <t>0.900691989848974</t>
  </si>
  <si>
    <t>0.0370026547427993</t>
  </si>
  <si>
    <t>MS.gene49074</t>
  </si>
  <si>
    <t>0.0370109276187649</t>
  </si>
  <si>
    <t>MS.gene86309</t>
  </si>
  <si>
    <t>0.900577360765474</t>
  </si>
  <si>
    <t>0.0370660813796986</t>
  </si>
  <si>
    <t>MS.gene44459</t>
  </si>
  <si>
    <t>K03937;00190,01100</t>
  </si>
  <si>
    <t>0.0370750012195077</t>
  </si>
  <si>
    <t>MSTRG.95678</t>
  </si>
  <si>
    <t>0.0371174697115561</t>
  </si>
  <si>
    <t>MSTRG.31320</t>
  </si>
  <si>
    <t>0.900315501589936</t>
  </si>
  <si>
    <t>0.0372111034541103</t>
  </si>
  <si>
    <t>MS.gene24110</t>
  </si>
  <si>
    <t>0.900190004652484</t>
  </si>
  <si>
    <t>0.0372806698305333</t>
  </si>
  <si>
    <t>MS.gene55244</t>
  </si>
  <si>
    <t>0.037312021021528</t>
  </si>
  <si>
    <t>MS.gene67130</t>
  </si>
  <si>
    <t>0.900107465454288</t>
  </si>
  <si>
    <t>0.0373264461577517</t>
  </si>
  <si>
    <t>MS.gene024034</t>
  </si>
  <si>
    <t>0.0374017479211475</t>
  </si>
  <si>
    <t>MS.gene058726</t>
  </si>
  <si>
    <t>MS.gene058728</t>
  </si>
  <si>
    <t>MS.gene52575</t>
  </si>
  <si>
    <t>MSTRG.36357</t>
  </si>
  <si>
    <t>0.899920360075826</t>
  </si>
  <si>
    <t>0.0374302813449188</t>
  </si>
  <si>
    <t>MS.gene63889</t>
  </si>
  <si>
    <t>0.899758901958644</t>
  </si>
  <si>
    <t>0.0375199573842261</t>
  </si>
  <si>
    <t>MSTRG.86830</t>
  </si>
  <si>
    <t>0.0375264567644757</t>
  </si>
  <si>
    <t>MS.gene027862</t>
  </si>
  <si>
    <t>0.899732247689278</t>
  </si>
  <si>
    <t>0.0375347681119142</t>
  </si>
  <si>
    <t>MS.gene47725</t>
  </si>
  <si>
    <t>0.0376395564907822</t>
  </si>
  <si>
    <t>MS.gene04400</t>
  </si>
  <si>
    <t>0.89948564153335</t>
  </si>
  <si>
    <t>0.0376718858418887</t>
  </si>
  <si>
    <t>MS.gene37112</t>
  </si>
  <si>
    <t>K03350;04120</t>
  </si>
  <si>
    <t>0.899480594241659</t>
  </si>
  <si>
    <t>0.0376746938977701</t>
  </si>
  <si>
    <t>MS.gene019144</t>
  </si>
  <si>
    <t>K17839;00330,00410,01100</t>
  </si>
  <si>
    <t>0.89921793513075</t>
  </si>
  <si>
    <t>0.0378209161425469</t>
  </si>
  <si>
    <t>MS.gene45786</t>
  </si>
  <si>
    <t>0.899182191629533</t>
  </si>
  <si>
    <t>0.0378408285007728</t>
  </si>
  <si>
    <t>MS.gene20738</t>
  </si>
  <si>
    <t>K01054;00561,01100</t>
  </si>
  <si>
    <t>0.899122624256649</t>
  </si>
  <si>
    <t>0.0378740203339719</t>
  </si>
  <si>
    <t>MSTRG.1794</t>
  </si>
  <si>
    <t>0.899120504786904</t>
  </si>
  <si>
    <t>0.0378752015052881</t>
  </si>
  <si>
    <t>MSTRG.2972</t>
  </si>
  <si>
    <t>0.899070557549261</t>
  </si>
  <si>
    <t>0.0379030402852256</t>
  </si>
  <si>
    <t>MS.gene89315</t>
  </si>
  <si>
    <t>K00002;00010,00040,00561,01100,01110</t>
  </si>
  <si>
    <t>0.89904518106711</t>
  </si>
  <si>
    <t>0.0379171867156813</t>
  </si>
  <si>
    <t>MS.gene22848</t>
  </si>
  <si>
    <t>0.898995925949314</t>
  </si>
  <si>
    <t>0.0379446493886341</t>
  </si>
  <si>
    <t>MS.gene059664</t>
  </si>
  <si>
    <t>0.898983720857195</t>
  </si>
  <si>
    <t>0.0379514554375183</t>
  </si>
  <si>
    <t>MS.gene67591</t>
  </si>
  <si>
    <t>0.0380374177145681</t>
  </si>
  <si>
    <t>MS.gene72660</t>
  </si>
  <si>
    <t>0.898796650076069</t>
  </si>
  <si>
    <t>0.0380558223036496</t>
  </si>
  <si>
    <t>MSTRG.49317</t>
  </si>
  <si>
    <t>0.898602515570968</t>
  </si>
  <si>
    <t>0.0381642266206598</t>
  </si>
  <si>
    <t>MS.gene065229</t>
  </si>
  <si>
    <t>0.0381734483589064</t>
  </si>
  <si>
    <t>MS.gene037392</t>
  </si>
  <si>
    <t>0.898571114262231</t>
  </si>
  <si>
    <t>0.0381817702849692</t>
  </si>
  <si>
    <t>MS.gene015405</t>
  </si>
  <si>
    <t>0.898473125111481</t>
  </si>
  <si>
    <t>0.0382365325789002</t>
  </si>
  <si>
    <t>MS.gene028845</t>
  </si>
  <si>
    <t>0.0382847374675892</t>
  </si>
  <si>
    <t>MS.gene011726</t>
  </si>
  <si>
    <t>0.898298733068283</t>
  </si>
  <si>
    <t>0.0383340553309115</t>
  </si>
  <si>
    <t>MS.gene064341</t>
  </si>
  <si>
    <t>0.898285103228701</t>
  </si>
  <si>
    <t>0.0383416806863872</t>
  </si>
  <si>
    <t>MS.gene062731</t>
  </si>
  <si>
    <t>K02996;03010</t>
  </si>
  <si>
    <t>0.0385805505648114</t>
  </si>
  <si>
    <t>MS.gene051671</t>
  </si>
  <si>
    <t>0.897817581001823</t>
  </si>
  <si>
    <t>0.0386035333585859</t>
  </si>
  <si>
    <t>MS.gene051786</t>
  </si>
  <si>
    <t>0.0386210294255417</t>
  </si>
  <si>
    <t>MS.gene74416</t>
  </si>
  <si>
    <t>0.897567933104252</t>
  </si>
  <si>
    <t>0.0387435901401486</t>
  </si>
  <si>
    <t>MS.gene31305</t>
  </si>
  <si>
    <t>0.0388098743990219</t>
  </si>
  <si>
    <t>MS.gene063231</t>
  </si>
  <si>
    <t>0.897440864394363</t>
  </si>
  <si>
    <t>0.0388149399369963</t>
  </si>
  <si>
    <t>MS.gene042126</t>
  </si>
  <si>
    <t>0.0388685969807892</t>
  </si>
  <si>
    <t>MS.gene036296</t>
  </si>
  <si>
    <t>0.0388700190436073</t>
  </si>
  <si>
    <t>MS.gene016228</t>
  </si>
  <si>
    <t>K18442;04144</t>
  </si>
  <si>
    <t>0.0388770703337954</t>
  </si>
  <si>
    <t>MS.gene33828</t>
  </si>
  <si>
    <t>0.0388902792548857</t>
  </si>
  <si>
    <t>MS.gene08112</t>
  </si>
  <si>
    <t>0.897287708891515</t>
  </si>
  <si>
    <t>0.0389009931967728</t>
  </si>
  <si>
    <t>MS.gene012545</t>
  </si>
  <si>
    <t>K13431;03060</t>
  </si>
  <si>
    <t>0.897256392004417</t>
  </si>
  <si>
    <t>0.0389185966479101</t>
  </si>
  <si>
    <t>MS.gene63187</t>
  </si>
  <si>
    <t>K01176;00500,01100,01110</t>
  </si>
  <si>
    <t>0.897154019481782</t>
  </si>
  <si>
    <t>0.038976158695402</t>
  </si>
  <si>
    <t>MS.gene61291</t>
  </si>
  <si>
    <t>0.0389916162836866</t>
  </si>
  <si>
    <t>MS.gene29086</t>
  </si>
  <si>
    <t>0.0390297935615589</t>
  </si>
  <si>
    <t>MS.gene20746</t>
  </si>
  <si>
    <t>0.0390459663183745</t>
  </si>
  <si>
    <t>MS.gene039108</t>
  </si>
  <si>
    <t>0.039122255304708</t>
  </si>
  <si>
    <t>MS.gene040578</t>
  </si>
  <si>
    <t>MS.gene014659</t>
  </si>
  <si>
    <t>0.896836726864381</t>
  </si>
  <si>
    <t>0.0391547381698602</t>
  </si>
  <si>
    <t>MS.gene052032</t>
  </si>
  <si>
    <t>0.0391820992157294</t>
  </si>
  <si>
    <t>MS.gene47853</t>
  </si>
  <si>
    <t>0.0392103765192939</t>
  </si>
  <si>
    <t>MS.gene26988</t>
  </si>
  <si>
    <t>K13082;00941,01100,01110</t>
  </si>
  <si>
    <t>0.89662654750856</t>
  </si>
  <si>
    <t>0.0392731749915842</t>
  </si>
  <si>
    <t>MSTRG.73421</t>
  </si>
  <si>
    <t>0.0393177061435264</t>
  </si>
  <si>
    <t>MS.gene33763</t>
  </si>
  <si>
    <t>0.89644920021991</t>
  </si>
  <si>
    <t>0.0393731994287936</t>
  </si>
  <si>
    <t>MS.gene65249</t>
  </si>
  <si>
    <t>K03018;03020</t>
  </si>
  <si>
    <t>0.896165883219216</t>
  </si>
  <si>
    <t>0.0395331591682341</t>
  </si>
  <si>
    <t>MS.gene45937</t>
  </si>
  <si>
    <t>0.896136769396438</t>
  </si>
  <si>
    <t>0.0395496084267681</t>
  </si>
  <si>
    <t>MS.gene032287</t>
  </si>
  <si>
    <t>0.895952391673061</t>
  </si>
  <si>
    <t>0.0396538321037206</t>
  </si>
  <si>
    <t>MS.gene013323</t>
  </si>
  <si>
    <t>0.895908448458046</t>
  </si>
  <si>
    <t>0.0396786848876436</t>
  </si>
  <si>
    <t>MSTRG.76511</t>
  </si>
  <si>
    <t>0.0397827421253686</t>
  </si>
  <si>
    <t>MS.gene95171</t>
  </si>
  <si>
    <t>0.895719362928868</t>
  </si>
  <si>
    <t>0.0397856817707147</t>
  </si>
  <si>
    <t>MS.gene036359</t>
  </si>
  <si>
    <t>0.895467781081362</t>
  </si>
  <si>
    <t>0.0399281853011926</t>
  </si>
  <si>
    <t>MS.gene019966</t>
  </si>
  <si>
    <t>0.895453064551086</t>
  </si>
  <si>
    <t>0.0399365262081526</t>
  </si>
  <si>
    <t>MS.gene026820</t>
  </si>
  <si>
    <t>0.0399995743367263</t>
  </si>
  <si>
    <t>MS.gene59588</t>
  </si>
  <si>
    <t>K16240;04712</t>
  </si>
  <si>
    <t>0.895185797508444</t>
  </si>
  <si>
    <t>0.0400881019626553</t>
  </si>
  <si>
    <t>MS.gene036650</t>
  </si>
  <si>
    <t>0.0401065247280716</t>
  </si>
  <si>
    <t>MS.gene036652</t>
  </si>
  <si>
    <t>MS.gene57700</t>
  </si>
  <si>
    <t>MS.gene045373</t>
  </si>
  <si>
    <t>0.895140974224663</t>
  </si>
  <si>
    <t>0.0401135405862652</t>
  </si>
  <si>
    <t>MS.gene24119</t>
  </si>
  <si>
    <t>0.0401220818039517</t>
  </si>
  <si>
    <t>MS.gene82742</t>
  </si>
  <si>
    <t>0.0401871121499878</t>
  </si>
  <si>
    <t>MS.gene005813</t>
  </si>
  <si>
    <t>K00873;00010,00230,00620,01100,01110,01200,01230</t>
  </si>
  <si>
    <t>0.894937631700516</t>
  </si>
  <si>
    <t>0.0402290083550466</t>
  </si>
  <si>
    <t>MS.gene20006</t>
  </si>
  <si>
    <t>MS.gene016056</t>
  </si>
  <si>
    <t>0.894903517718973</t>
  </si>
  <si>
    <t>0.0402483902786913</t>
  </si>
  <si>
    <t>MS.gene70516</t>
  </si>
  <si>
    <t>0.0403288039116301</t>
  </si>
  <si>
    <t>MS.gene68017</t>
  </si>
  <si>
    <t>0.894750510555329</t>
  </si>
  <si>
    <t>0.0403353581336085</t>
  </si>
  <si>
    <t>MS.gene062504</t>
  </si>
  <si>
    <t>0.894676088271797</t>
  </si>
  <si>
    <t>0.0403776806632214</t>
  </si>
  <si>
    <t>MSTRG.42609</t>
  </si>
  <si>
    <t>0.0403996788958885</t>
  </si>
  <si>
    <t>MS.gene69257</t>
  </si>
  <si>
    <t>0.894622211824179</t>
  </si>
  <si>
    <t>0.0404083279824008</t>
  </si>
  <si>
    <t>MS.gene020600</t>
  </si>
  <si>
    <t>K12185;04144</t>
  </si>
  <si>
    <t>0.894578780943339</t>
  </si>
  <si>
    <t>0.040433038785575</t>
  </si>
  <si>
    <t>MS.gene052464</t>
  </si>
  <si>
    <t>0.894491925836617</t>
  </si>
  <si>
    <t>0.0404824710244997</t>
  </si>
  <si>
    <t>MS.gene29370</t>
  </si>
  <si>
    <t>0.0405373215916791</t>
  </si>
  <si>
    <t>MS.gene045496</t>
  </si>
  <si>
    <t>0.894379209784832</t>
  </si>
  <si>
    <t>0.0405466502701677</t>
  </si>
  <si>
    <t>MSTRG.2248</t>
  </si>
  <si>
    <t>0.894346209990872</t>
  </si>
  <si>
    <t>0.0405654461015547</t>
  </si>
  <si>
    <t>MS.gene43351</t>
  </si>
  <si>
    <t>0.0405717752028184</t>
  </si>
  <si>
    <t>MS.gene049045</t>
  </si>
  <si>
    <t>0.0405725657560716</t>
  </si>
  <si>
    <t>MSTRG.70763</t>
  </si>
  <si>
    <t>0.894279462908579</t>
  </si>
  <si>
    <t>0.0406034719904645</t>
  </si>
  <si>
    <t>MS.gene96757</t>
  </si>
  <si>
    <t>0.894249871867616</t>
  </si>
  <si>
    <t>0.0406203336671891</t>
  </si>
  <si>
    <t>MS.gene38754</t>
  </si>
  <si>
    <t>0.894245818008999</t>
  </si>
  <si>
    <t>0.0406226438254386</t>
  </si>
  <si>
    <t>MS.gene36977</t>
  </si>
  <si>
    <t>0.894233412728002</t>
  </si>
  <si>
    <t>0.0406297134392918</t>
  </si>
  <si>
    <t>MS.gene07132</t>
  </si>
  <si>
    <t>0.894222957610971</t>
  </si>
  <si>
    <t>0.0406356719831767</t>
  </si>
  <si>
    <t>MS.gene057023</t>
  </si>
  <si>
    <t>0.894178461584371</t>
  </si>
  <si>
    <t>0.0406610341131481</t>
  </si>
  <si>
    <t>MS.gene57075</t>
  </si>
  <si>
    <t>0.893930720341146</t>
  </si>
  <si>
    <t>0.0408023352710884</t>
  </si>
  <si>
    <t>MS.gene002523</t>
  </si>
  <si>
    <t>0.0408496228339055</t>
  </si>
  <si>
    <t>MS.gene035754</t>
  </si>
  <si>
    <t>0.893844783206061</t>
  </si>
  <si>
    <t>0.0408513866095492</t>
  </si>
  <si>
    <t>MS.gene031442</t>
  </si>
  <si>
    <t>0.893778209759311</t>
  </si>
  <si>
    <t>0.0408893983962624</t>
  </si>
  <si>
    <t>MS.gene37303</t>
  </si>
  <si>
    <t>0.893734215428224</t>
  </si>
  <si>
    <t>0.0409145242393916</t>
  </si>
  <si>
    <t>MS.gene026291</t>
  </si>
  <si>
    <t>0.893691849052742</t>
  </si>
  <si>
    <t>0.040938724972456</t>
  </si>
  <si>
    <t>MS.gene004157</t>
  </si>
  <si>
    <t>0.893672559995788</t>
  </si>
  <si>
    <t>0.0409497448722218</t>
  </si>
  <si>
    <t>MS.gene33408</t>
  </si>
  <si>
    <t>0.893439889783337</t>
  </si>
  <si>
    <t>0.0410827444057656</t>
  </si>
  <si>
    <t>MS.gene20621</t>
  </si>
  <si>
    <t>0.893413878264273</t>
  </si>
  <si>
    <t>0.0410976216994218</t>
  </si>
  <si>
    <t>MS.gene31306</t>
  </si>
  <si>
    <t>0.0411949733909951</t>
  </si>
  <si>
    <t>MSTRG.21684</t>
  </si>
  <si>
    <t>0.893217612893964</t>
  </si>
  <si>
    <t>0.0412099309336754</t>
  </si>
  <si>
    <t>MS.gene79733</t>
  </si>
  <si>
    <t>K01593;00350,00360,00380,00901,00950,00965,01100,01110</t>
  </si>
  <si>
    <t>0.893201521134533</t>
  </si>
  <si>
    <t>0.0412191434690553</t>
  </si>
  <si>
    <t>MS.gene062925</t>
  </si>
  <si>
    <t>K01623;00010,00030,00051,00710,01100,01110,01200,01230</t>
  </si>
  <si>
    <t>0.0412704326650083</t>
  </si>
  <si>
    <t>MS.gene50709</t>
  </si>
  <si>
    <t>MS.gene77476</t>
  </si>
  <si>
    <t>K08775;03440</t>
  </si>
  <si>
    <t>0.893085130775057</t>
  </si>
  <si>
    <t>0.0412857964681851</t>
  </si>
  <si>
    <t>MS.gene060803</t>
  </si>
  <si>
    <t>0.893060989377471</t>
  </si>
  <si>
    <t>0.0412996257549917</t>
  </si>
  <si>
    <t>MS.gene59949</t>
  </si>
  <si>
    <t>MS.gene069262</t>
  </si>
  <si>
    <t>0.893059579021986</t>
  </si>
  <si>
    <t>0.04130043371608</t>
  </si>
  <si>
    <t>MS.gene24477</t>
  </si>
  <si>
    <t>K14014;04141</t>
  </si>
  <si>
    <t>0.0413275893191854</t>
  </si>
  <si>
    <t>MSTRG.30094</t>
  </si>
  <si>
    <t>0.892939816084314</t>
  </si>
  <si>
    <t>0.0413690615556776</t>
  </si>
  <si>
    <t>MS.gene83496</t>
  </si>
  <si>
    <t>0.892855503842845</t>
  </si>
  <si>
    <t>0.0414173967866049</t>
  </si>
  <si>
    <t>MS.gene67200</t>
  </si>
  <si>
    <t>0.041432854257203</t>
  </si>
  <si>
    <t>MS.gene057329</t>
  </si>
  <si>
    <t>0.89273377618282</t>
  </si>
  <si>
    <t>0.0414872134973606</t>
  </si>
  <si>
    <t>MS.gene002171</t>
  </si>
  <si>
    <t>K15920;00520,01100</t>
  </si>
  <si>
    <t>0.892693647856688</t>
  </si>
  <si>
    <t>0.0415102372301493</t>
  </si>
  <si>
    <t>MS.gene29661</t>
  </si>
  <si>
    <t>K03348;04120</t>
  </si>
  <si>
    <t>0.0415103706535877</t>
  </si>
  <si>
    <t>MS.gene034337</t>
  </si>
  <si>
    <t>0.0415699471081686</t>
  </si>
  <si>
    <t>MS.gene063431</t>
  </si>
  <si>
    <t>0.0415833894854662</t>
  </si>
  <si>
    <t>MSTRG.64397</t>
  </si>
  <si>
    <t>0.892522050581892</t>
  </si>
  <si>
    <t>0.041608737422973</t>
  </si>
  <si>
    <t>MS.gene26745</t>
  </si>
  <si>
    <t>0.0416701780083511</t>
  </si>
  <si>
    <t>MS.gene013989</t>
  </si>
  <si>
    <t>0.89239300428622</t>
  </si>
  <si>
    <t>0.0416828614034806</t>
  </si>
  <si>
    <t>MS.gene97629</t>
  </si>
  <si>
    <t>0.0417188921481232</t>
  </si>
  <si>
    <t>MS.gene86413</t>
  </si>
  <si>
    <t>0.892269262921965</t>
  </si>
  <si>
    <t>0.0417539776209639</t>
  </si>
  <si>
    <t>MSTRG.91050</t>
  </si>
  <si>
    <t>0.892236471980198</t>
  </si>
  <si>
    <t>0.0417728295785807</t>
  </si>
  <si>
    <t>MSTRG.32934</t>
  </si>
  <si>
    <t>0.892202881715272</t>
  </si>
  <si>
    <t>0.0417921438826864</t>
  </si>
  <si>
    <t>MS.gene96899</t>
  </si>
  <si>
    <t>0.89216330988586</t>
  </si>
  <si>
    <t>0.0418149012099058</t>
  </si>
  <si>
    <t>MS.gene064034</t>
  </si>
  <si>
    <t>0.0418924862979502</t>
  </si>
  <si>
    <t>MS.gene001744</t>
  </si>
  <si>
    <t>K15095;00902,01110</t>
  </si>
  <si>
    <t>0.891939081502336</t>
  </si>
  <si>
    <t>0.0419439268560888</t>
  </si>
  <si>
    <t>MS.gene93812</t>
  </si>
  <si>
    <t>0.0419819728809976</t>
  </si>
  <si>
    <t>MS.gene018884</t>
  </si>
  <si>
    <t>0.891869159747344</t>
  </si>
  <si>
    <t>0.0419841871154024</t>
  </si>
  <si>
    <t>MS.gene005485</t>
  </si>
  <si>
    <t>K07937;04144</t>
  </si>
  <si>
    <t>0.041991339020417</t>
  </si>
  <si>
    <t>MSTRG.60008</t>
  </si>
  <si>
    <t>0.891807354135601</t>
  </si>
  <si>
    <t>0.0420197843996805</t>
  </si>
  <si>
    <t>MS.gene91972</t>
  </si>
  <si>
    <t>0.891622764249542</t>
  </si>
  <si>
    <t>0.0421261570299039</t>
  </si>
  <si>
    <t>MS.gene34048</t>
  </si>
  <si>
    <t>0.891587228484704</t>
  </si>
  <si>
    <t>0.0421466448448929</t>
  </si>
  <si>
    <t>MS.gene74226</t>
  </si>
  <si>
    <t>0.891496878241909</t>
  </si>
  <si>
    <t>0.0421987496923301</t>
  </si>
  <si>
    <t>MSTRG.105082</t>
  </si>
  <si>
    <t>0.891331035302543</t>
  </si>
  <si>
    <t>0.0422944442836602</t>
  </si>
  <si>
    <t>MS.gene005495</t>
  </si>
  <si>
    <t>K12820;03040</t>
  </si>
  <si>
    <t>0.042314810436206</t>
  </si>
  <si>
    <t>MS.gene013798</t>
  </si>
  <si>
    <t>0.891183396057304</t>
  </si>
  <si>
    <t>0.0423796929216463</t>
  </si>
  <si>
    <t>MSTRG.109799</t>
  </si>
  <si>
    <t>0.891057306869955</t>
  </si>
  <si>
    <t>0.0424525414691298</t>
  </si>
  <si>
    <t>MS.gene013925</t>
  </si>
  <si>
    <t>K01209;00520,01100</t>
  </si>
  <si>
    <t>0.890923966066382</t>
  </si>
  <si>
    <t>0.0425296229004207</t>
  </si>
  <si>
    <t>MS.gene008085</t>
  </si>
  <si>
    <t>K13463;04075</t>
  </si>
  <si>
    <t>0.89071099363159</t>
  </si>
  <si>
    <t>0.0426528297511659</t>
  </si>
  <si>
    <t>MS.gene031561</t>
  </si>
  <si>
    <t>0.0427034399062431</t>
  </si>
  <si>
    <t>MS.gene98047</t>
  </si>
  <si>
    <t>0.0427258087304475</t>
  </si>
  <si>
    <t>MSTRG.82947</t>
  </si>
  <si>
    <t>0.0428783049444747</t>
  </si>
  <si>
    <t>MS.gene55873</t>
  </si>
  <si>
    <t>K01489;00240,01100</t>
  </si>
  <si>
    <t>0.0428872988928649</t>
  </si>
  <si>
    <t>MS.gene026877</t>
  </si>
  <si>
    <t>K03504;03030,03410,03420,03430,03440</t>
  </si>
  <si>
    <t>0.89022524723446</t>
  </si>
  <si>
    <t>0.0429342624505453</t>
  </si>
  <si>
    <t>MS.gene73643</t>
  </si>
  <si>
    <t>K14545;03008</t>
  </si>
  <si>
    <t>0.890208555486862</t>
  </si>
  <si>
    <t>0.0429439437909561</t>
  </si>
  <si>
    <t>MS.gene76038</t>
  </si>
  <si>
    <t>0.0429618143629738</t>
  </si>
  <si>
    <t>MSTRG.108481</t>
  </si>
  <si>
    <t>0.890171574316706</t>
  </si>
  <si>
    <t>0.0429653956197642</t>
  </si>
  <si>
    <t>MS.gene062758</t>
  </si>
  <si>
    <t>0.0429971276762009</t>
  </si>
  <si>
    <t>MS.gene43531</t>
  </si>
  <si>
    <t>0.890047667369518</t>
  </si>
  <si>
    <t>0.0430372956547097</t>
  </si>
  <si>
    <t>MS.gene001954</t>
  </si>
  <si>
    <t>K06689;04120,04141</t>
  </si>
  <si>
    <t>0.0430454192648198</t>
  </si>
  <si>
    <t>MS.gene93021</t>
  </si>
  <si>
    <t>MS.gene073811</t>
  </si>
  <si>
    <t>0.0430724548670771</t>
  </si>
  <si>
    <t>MS.gene012819</t>
  </si>
  <si>
    <t>0.0431293615400748</t>
  </si>
  <si>
    <t>MS.gene014055</t>
  </si>
  <si>
    <t>0.0431858524153726</t>
  </si>
  <si>
    <t>MS.gene050783</t>
  </si>
  <si>
    <t>0.889788152708901</t>
  </si>
  <si>
    <t>0.0431880090282735</t>
  </si>
  <si>
    <t>MSTRG.81124</t>
  </si>
  <si>
    <t>K01191;00511</t>
  </si>
  <si>
    <t>0.88971102567235</t>
  </si>
  <si>
    <t>0.0432328328620521</t>
  </si>
  <si>
    <t>MS.gene53244</t>
  </si>
  <si>
    <t>0.889621502550168</t>
  </si>
  <si>
    <t>0.0432848794246689</t>
  </si>
  <si>
    <t>MS.gene33880</t>
  </si>
  <si>
    <t>0.88947169483336</t>
  </si>
  <si>
    <t>0.0433720184393261</t>
  </si>
  <si>
    <t>MS.gene037030</t>
  </si>
  <si>
    <t>0.889449518367583</t>
  </si>
  <si>
    <t>0.0433849226044706</t>
  </si>
  <si>
    <t>MS.gene018860</t>
  </si>
  <si>
    <t>0.88920213652302</t>
  </si>
  <si>
    <t>0.0435289531114387</t>
  </si>
  <si>
    <t>MS.gene34691</t>
  </si>
  <si>
    <t>K03869;04120</t>
  </si>
  <si>
    <t>0.889199402058041</t>
  </si>
  <si>
    <t>0.0435305460165786</t>
  </si>
  <si>
    <t>MS.gene26978</t>
  </si>
  <si>
    <t>0.889106578625015</t>
  </si>
  <si>
    <t>0.0435846293308174</t>
  </si>
  <si>
    <t>MS.gene046270</t>
  </si>
  <si>
    <t>0.0435933140106191</t>
  </si>
  <si>
    <t>MS.gene046271</t>
  </si>
  <si>
    <t>MS.gene053295</t>
  </si>
  <si>
    <t>0.888878501008006</t>
  </si>
  <si>
    <t>0.0437176086081515</t>
  </si>
  <si>
    <t>MS.gene26961</t>
  </si>
  <si>
    <t>MS.gene08423</t>
  </si>
  <si>
    <t>0.888791968686625</t>
  </si>
  <si>
    <t>0.0437680943898836</t>
  </si>
  <si>
    <t>MS.gene49700</t>
  </si>
  <si>
    <t>0.88877104444475</t>
  </si>
  <si>
    <t>0.043780305052027</t>
  </si>
  <si>
    <t>MS.gene005852</t>
  </si>
  <si>
    <t>0.888642575924388</t>
  </si>
  <si>
    <t>0.0438552985139164</t>
  </si>
  <si>
    <t>MS.gene019516</t>
  </si>
  <si>
    <t>0.888597771612331</t>
  </si>
  <si>
    <t>0.0438814625965083</t>
  </si>
  <si>
    <t>MS.gene60640</t>
  </si>
  <si>
    <t>0.888465014915173</t>
  </si>
  <si>
    <t>0.0439590167284592</t>
  </si>
  <si>
    <t>MS.gene003957</t>
  </si>
  <si>
    <t>0.0439697646719645</t>
  </si>
  <si>
    <t>MSTRG.14861</t>
  </si>
  <si>
    <t>0.888422288605498</t>
  </si>
  <si>
    <t>0.043983985930401</t>
  </si>
  <si>
    <t>MS.gene027492</t>
  </si>
  <si>
    <t>K00161;00010,00020,00620,01100,01110,01200</t>
  </si>
  <si>
    <t>0.888399946087869</t>
  </si>
  <si>
    <t>0.0439970446611194</t>
  </si>
  <si>
    <t>MS.gene45735</t>
  </si>
  <si>
    <t>0.0439999889244022</t>
  </si>
  <si>
    <t>MS.gene91866</t>
  </si>
  <si>
    <t>0.888389451798825</t>
  </si>
  <si>
    <t>0.0440031787764674</t>
  </si>
  <si>
    <t>MS.gene005110</t>
  </si>
  <si>
    <t>K11808;00230,01100,01110</t>
  </si>
  <si>
    <t>0.0440331416625164</t>
  </si>
  <si>
    <t>MS.gene89703</t>
  </si>
  <si>
    <t>K13447;04016,04626</t>
  </si>
  <si>
    <t>0.888310180204194</t>
  </si>
  <si>
    <t>0.0440495233251632</t>
  </si>
  <si>
    <t>MS.gene43995</t>
  </si>
  <si>
    <t>0.0441347716586173</t>
  </si>
  <si>
    <t>MS.gene056813</t>
  </si>
  <si>
    <t>0.888094457238928</t>
  </si>
  <si>
    <t>0.044175719776456</t>
  </si>
  <si>
    <t>MS.gene006846</t>
  </si>
  <si>
    <t>K14018;04141</t>
  </si>
  <si>
    <t>0.888039115210884</t>
  </si>
  <si>
    <t>0.0442081129390051</t>
  </si>
  <si>
    <t>MS.gene88610</t>
  </si>
  <si>
    <t>K14677;00220,01100,01110,01210,01230</t>
  </si>
  <si>
    <t>0.044336990612029</t>
  </si>
  <si>
    <t>MS.gene067478</t>
  </si>
  <si>
    <t>0.887783999457252</t>
  </si>
  <si>
    <t>0.044357536337573</t>
  </si>
  <si>
    <t>MS.gene063524</t>
  </si>
  <si>
    <t>0.0443679404530518</t>
  </si>
  <si>
    <t>MS.gene066820</t>
  </si>
  <si>
    <t>K01427;00220,00230,01100</t>
  </si>
  <si>
    <t>0.887700494147095</t>
  </si>
  <si>
    <t>0.0444064808188049</t>
  </si>
  <si>
    <t>MS.gene064353</t>
  </si>
  <si>
    <t>0.0444767313399231</t>
  </si>
  <si>
    <t>MS.gene050269</t>
  </si>
  <si>
    <t>0.0445435591107724</t>
  </si>
  <si>
    <t>MS.gene038660</t>
  </si>
  <si>
    <t>0.887459996971634</t>
  </si>
  <si>
    <t>0.0445475376435609</t>
  </si>
  <si>
    <t>MS.gene021806</t>
  </si>
  <si>
    <t>K01110;00562,01100,04070</t>
  </si>
  <si>
    <t>0.0445594782351238</t>
  </si>
  <si>
    <t>MS.gene071192</t>
  </si>
  <si>
    <t>0.887293606233226</t>
  </si>
  <si>
    <t>0.0446452124347198</t>
  </si>
  <si>
    <t>MS.gene33343</t>
  </si>
  <si>
    <t>0.0447556298734806</t>
  </si>
  <si>
    <t>MS.gene029181</t>
  </si>
  <si>
    <t>K02147;00190,01100,04145</t>
  </si>
  <si>
    <t>0.887088227731166</t>
  </si>
  <si>
    <t>0.044765867355018</t>
  </si>
  <si>
    <t>MS.gene072631</t>
  </si>
  <si>
    <t>0.0448380821564566</t>
  </si>
  <si>
    <t>MS.gene031278</t>
  </si>
  <si>
    <t>0.886912508568037</t>
  </si>
  <si>
    <t>0.0448691800616006</t>
  </si>
  <si>
    <t>MS.gene30583</t>
  </si>
  <si>
    <t>0.886875460521144</t>
  </si>
  <si>
    <t>0.0448909718080579</t>
  </si>
  <si>
    <t>MS.gene011049</t>
  </si>
  <si>
    <t>0.0449445860411002</t>
  </si>
  <si>
    <t>MS.gene78982</t>
  </si>
  <si>
    <t>0.044991908027497</t>
  </si>
  <si>
    <t>MS.gene92766</t>
  </si>
  <si>
    <t>0.0450181461700931</t>
  </si>
  <si>
    <t>MS.gene000648</t>
  </si>
  <si>
    <t>0.045018562517299</t>
  </si>
  <si>
    <t>MS.gene000649</t>
  </si>
  <si>
    <t>MSTRG.19519</t>
  </si>
  <si>
    <t>0.886424375832496</t>
  </si>
  <si>
    <t>0.0451565697488389</t>
  </si>
  <si>
    <t>MS.gene43218</t>
  </si>
  <si>
    <t>0.886408919657608</t>
  </si>
  <si>
    <t>0.0451656791178031</t>
  </si>
  <si>
    <t>MS.gene012002</t>
  </si>
  <si>
    <t>0.886384639915713</t>
  </si>
  <si>
    <t>0.0451799899875305</t>
  </si>
  <si>
    <t>MS.gene63982</t>
  </si>
  <si>
    <t>0.886170852828995</t>
  </si>
  <si>
    <t>0.0453060615453106</t>
  </si>
  <si>
    <t>MS.gene39141</t>
  </si>
  <si>
    <t>K00286;00330,01100,01110,01230</t>
  </si>
  <si>
    <t>0.886106947173515</t>
  </si>
  <si>
    <t>0.0453437687149188</t>
  </si>
  <si>
    <t>MS.gene025719</t>
  </si>
  <si>
    <t>K14567;03008</t>
  </si>
  <si>
    <t>0.886096261556231</t>
  </si>
  <si>
    <t>0.0453500746730024</t>
  </si>
  <si>
    <t>MS.gene28606</t>
  </si>
  <si>
    <t>MS.gene013116</t>
  </si>
  <si>
    <t>0.885726538684172</t>
  </si>
  <si>
    <t>0.0455684321920876</t>
  </si>
  <si>
    <t>MS.gene01558</t>
  </si>
  <si>
    <t>0.885712464116516</t>
  </si>
  <si>
    <t>0.045576751166549</t>
  </si>
  <si>
    <t>MS.gene052962</t>
  </si>
  <si>
    <t>0.0456016383550063</t>
  </si>
  <si>
    <t>MS.gene40056</t>
  </si>
  <si>
    <t>0.885667819387323</t>
  </si>
  <si>
    <t>0.0456031422560311</t>
  </si>
  <si>
    <t>MS.gene004270</t>
  </si>
  <si>
    <t>0.0456039469328637</t>
  </si>
  <si>
    <t>MS.gene022257</t>
  </si>
  <si>
    <t>0.885651570077264</t>
  </si>
  <si>
    <t>0.0456127490035538</t>
  </si>
  <si>
    <t>MSTRG.41384</t>
  </si>
  <si>
    <t>0.0456545935441731</t>
  </si>
  <si>
    <t>MS.gene48829</t>
  </si>
  <si>
    <t>0.0456616960114045</t>
  </si>
  <si>
    <t>MS.gene42370</t>
  </si>
  <si>
    <t>0.0457301037774963</t>
  </si>
  <si>
    <t>MS.gene023299</t>
  </si>
  <si>
    <t>0.885291848905702</t>
  </si>
  <si>
    <t>0.0458255837189279</t>
  </si>
  <si>
    <t>MS.gene05686</t>
  </si>
  <si>
    <t>0.88521780999995</t>
  </si>
  <si>
    <t>0.0458694289483556</t>
  </si>
  <si>
    <t>MS.gene57812</t>
  </si>
  <si>
    <t>0.885128761907225</t>
  </si>
  <si>
    <t>0.0459221800877373</t>
  </si>
  <si>
    <t>MS.gene24248</t>
  </si>
  <si>
    <t>0.885065648125318</t>
  </si>
  <si>
    <t>0.0459595796477601</t>
  </si>
  <si>
    <t>MS.gene26989</t>
  </si>
  <si>
    <t>MS.gene27251</t>
  </si>
  <si>
    <t>MSTRG.111773</t>
  </si>
  <si>
    <t>0.884973564545884</t>
  </si>
  <si>
    <t>0.0460141632432126</t>
  </si>
  <si>
    <t>MS.gene89613</t>
  </si>
  <si>
    <t>K10956;03060,04141,04145</t>
  </si>
  <si>
    <t>0.884863449486773</t>
  </si>
  <si>
    <t>0.0460794621428927</t>
  </si>
  <si>
    <t>MS.gene60979</t>
  </si>
  <si>
    <t>K12493;04144</t>
  </si>
  <si>
    <t>0.0461872268016459</t>
  </si>
  <si>
    <t>MSTRG.106121</t>
  </si>
  <si>
    <t>0.884553388887941</t>
  </si>
  <si>
    <t>0.0462634874476266</t>
  </si>
  <si>
    <t>MS.gene62220</t>
  </si>
  <si>
    <t>0.88452519515367</t>
  </si>
  <si>
    <t>0.0462802323425623</t>
  </si>
  <si>
    <t>MS.gene83040</t>
  </si>
  <si>
    <t>0.884521084385906</t>
  </si>
  <si>
    <t>0.0462826739805974</t>
  </si>
  <si>
    <t>MS.gene60265</t>
  </si>
  <si>
    <t>K00417;00190,01100</t>
  </si>
  <si>
    <t>0.0463123127612621</t>
  </si>
  <si>
    <t>MS.gene26196</t>
  </si>
  <si>
    <t>K07889;04144,04145</t>
  </si>
  <si>
    <t>0.884432232305224</t>
  </si>
  <si>
    <t>0.0463354586700273</t>
  </si>
  <si>
    <t>MS.gene016268</t>
  </si>
  <si>
    <t>0.0463484495306097</t>
  </si>
  <si>
    <t>MS.gene58860</t>
  </si>
  <si>
    <t>0.0463892131261908</t>
  </si>
  <si>
    <t>MS.gene054897</t>
  </si>
  <si>
    <t>0.884306344309747</t>
  </si>
  <si>
    <t>0.046410278038641</t>
  </si>
  <si>
    <t>MSTRG.22584</t>
  </si>
  <si>
    <t>0.88412726926467</t>
  </si>
  <si>
    <t>0.046516774057707</t>
  </si>
  <si>
    <t>MS.gene59794</t>
  </si>
  <si>
    <t>0.884095546806975</t>
  </si>
  <si>
    <t>0.0465356474765448</t>
  </si>
  <si>
    <t>MS.gene024348</t>
  </si>
  <si>
    <t>0.884062718857837</t>
  </si>
  <si>
    <t>0.0465551811647163</t>
  </si>
  <si>
    <t>MS.gene008990</t>
  </si>
  <si>
    <t>K13422;04016,04075</t>
  </si>
  <si>
    <t>0.884043551776706</t>
  </si>
  <si>
    <t>0.0465665873961124</t>
  </si>
  <si>
    <t>MS.gene88307</t>
  </si>
  <si>
    <t>0.883826644152691</t>
  </si>
  <si>
    <t>0.0466957296438683</t>
  </si>
  <si>
    <t>MSTRG.85938</t>
  </si>
  <si>
    <t>0.883788045862972</t>
  </si>
  <si>
    <t>0.0467187221208476</t>
  </si>
  <si>
    <t>MS.gene78076</t>
  </si>
  <si>
    <t>0.046792513995598</t>
  </si>
  <si>
    <t>MS.gene64097</t>
  </si>
  <si>
    <t>K08505;04130</t>
  </si>
  <si>
    <t>0.0468343399146863</t>
  </si>
  <si>
    <t>MS.gene028284</t>
  </si>
  <si>
    <t>0.046888796253438</t>
  </si>
  <si>
    <t>MS.gene42996</t>
  </si>
  <si>
    <t>K12617;03018</t>
  </si>
  <si>
    <t>0.883329954880183</t>
  </si>
  <si>
    <t>0.0469918741050364</t>
  </si>
  <si>
    <t>MS.gene041216</t>
  </si>
  <si>
    <t>0.883294427262199</t>
  </si>
  <si>
    <t>0.047013079682812</t>
  </si>
  <si>
    <t>MS.gene75689</t>
  </si>
  <si>
    <t>K11717;00450,01100</t>
  </si>
  <si>
    <t>0.0470171782545141</t>
  </si>
  <si>
    <t>MSTRG.45255</t>
  </si>
  <si>
    <t>0.883244200650065</t>
  </si>
  <si>
    <t>0.0470430639015176</t>
  </si>
  <si>
    <t>MS.gene004235</t>
  </si>
  <si>
    <t>0.0470649264125042</t>
  </si>
  <si>
    <t>MS.gene015113</t>
  </si>
  <si>
    <t>K14491;04075</t>
  </si>
  <si>
    <t>0.883146381893837</t>
  </si>
  <si>
    <t>0.0471014769815696</t>
  </si>
  <si>
    <t>MS.gene02409</t>
  </si>
  <si>
    <t>0.883034615111466</t>
  </si>
  <si>
    <t>0.0471682472869686</t>
  </si>
  <si>
    <t>MSTRG.8661</t>
  </si>
  <si>
    <t>0.0471764201385108</t>
  </si>
  <si>
    <t>MS.gene015584</t>
  </si>
  <si>
    <t>0.882994332963953</t>
  </si>
  <si>
    <t>0.0471923194784138</t>
  </si>
  <si>
    <t>MS.gene25083</t>
  </si>
  <si>
    <t>K08517;04130,04145</t>
  </si>
  <si>
    <t>0.882994304732465</t>
  </si>
  <si>
    <t>0.0471923363506195</t>
  </si>
  <si>
    <t>MS.gene05689</t>
  </si>
  <si>
    <t>0.882762707753101</t>
  </si>
  <si>
    <t>0.0473308116904733</t>
  </si>
  <si>
    <t>MS.gene023367</t>
  </si>
  <si>
    <t>0.882449281999661</t>
  </si>
  <si>
    <t>0.0475184179995199</t>
  </si>
  <si>
    <t>MS.gene43035</t>
  </si>
  <si>
    <t>0.882411093749624</t>
  </si>
  <si>
    <t>0.0475412922686767</t>
  </si>
  <si>
    <t>MSTRG.93561</t>
  </si>
  <si>
    <t>0.0475754259598632</t>
  </si>
  <si>
    <t>MS.gene041133</t>
  </si>
  <si>
    <t>0.882324581716467</t>
  </si>
  <si>
    <t>0.0475931247406507</t>
  </si>
  <si>
    <t>MS.gene039387</t>
  </si>
  <si>
    <t>K22133;00630,01100</t>
  </si>
  <si>
    <t>0.881980308916767</t>
  </si>
  <si>
    <t>0.047799567888329</t>
  </si>
  <si>
    <t>MS.gene25761</t>
  </si>
  <si>
    <t>0.0478085097494513</t>
  </si>
  <si>
    <t>MS.gene28542</t>
  </si>
  <si>
    <t>0.88193376637856</t>
  </si>
  <si>
    <t>0.0478274987982463</t>
  </si>
  <si>
    <t>MS.gene052746</t>
  </si>
  <si>
    <t>K06119;00561,01100</t>
  </si>
  <si>
    <t>0.881926554035077</t>
  </si>
  <si>
    <t>0.0478318275009394</t>
  </si>
  <si>
    <t>MS.gene93142</t>
  </si>
  <si>
    <t>0.047836241398964</t>
  </si>
  <si>
    <t>MS.gene58635</t>
  </si>
  <si>
    <t>0.881886012281368</t>
  </si>
  <si>
    <t>0.0478561621473922</t>
  </si>
  <si>
    <t>MS.gene77099</t>
  </si>
  <si>
    <t>0.881867717774251</t>
  </si>
  <si>
    <t>0.0478671444628887</t>
  </si>
  <si>
    <t>MS.gene99729</t>
  </si>
  <si>
    <t>MS.gene016186</t>
  </si>
  <si>
    <t>0.881835249569787</t>
  </si>
  <si>
    <t>0.0478866373065439</t>
  </si>
  <si>
    <t>MS.gene06823</t>
  </si>
  <si>
    <t>0.0479124969029693</t>
  </si>
  <si>
    <t>MS.gene044317</t>
  </si>
  <si>
    <t>0.047915441602571</t>
  </si>
  <si>
    <t>MS.gene38419</t>
  </si>
  <si>
    <t>0.0479990676193834</t>
  </si>
  <si>
    <t>MS.gene004300</t>
  </si>
  <si>
    <t>0.881542810200793</t>
  </si>
  <si>
    <t>0.0480623213667456</t>
  </si>
  <si>
    <t>MS.gene014239</t>
  </si>
  <si>
    <t>0.0481151137544029</t>
  </si>
  <si>
    <t>MS.gene005121</t>
  </si>
  <si>
    <t>0.0481335956898415</t>
  </si>
  <si>
    <t>MS.gene43990</t>
  </si>
  <si>
    <t>MS.gene051450</t>
  </si>
  <si>
    <t>0.881358128971335</t>
  </si>
  <si>
    <t>0.0481733740808753</t>
  </si>
  <si>
    <t>MS.gene050360</t>
  </si>
  <si>
    <t>0.881233172202275</t>
  </si>
  <si>
    <t>0.048248559174021</t>
  </si>
  <si>
    <t>MS.gene69791</t>
  </si>
  <si>
    <t>0.881223724822236</t>
  </si>
  <si>
    <t>0.0482542450644756</t>
  </si>
  <si>
    <t>MS.gene015260</t>
  </si>
  <si>
    <t>0.881061106540203</t>
  </si>
  <si>
    <t>0.0483521498150626</t>
  </si>
  <si>
    <t>MS.gene063630</t>
  </si>
  <si>
    <t>0.0483972595379483</t>
  </si>
  <si>
    <t>MS.gene044716</t>
  </si>
  <si>
    <t>0.880971837534149</t>
  </si>
  <si>
    <t>0.048405921114941</t>
  </si>
  <si>
    <t>MS.gene81272</t>
  </si>
  <si>
    <t>0.880943227397216</t>
  </si>
  <si>
    <t>0.0484231584653452</t>
  </si>
  <si>
    <t>MS.gene61748</t>
  </si>
  <si>
    <t>0.880914060878403</t>
  </si>
  <si>
    <t>0.0484407330279316</t>
  </si>
  <si>
    <t>MS.gene72516</t>
  </si>
  <si>
    <t>0.0484684452173078</t>
  </si>
  <si>
    <t>MS.gene053632</t>
  </si>
  <si>
    <t>0.0484998600956116</t>
  </si>
  <si>
    <t>MS.gene31393</t>
  </si>
  <si>
    <t>0.880674378814142</t>
  </si>
  <si>
    <t>0.0485852320580958</t>
  </si>
  <si>
    <t>MS.gene01441</t>
  </si>
  <si>
    <t>0.88055545138842</t>
  </si>
  <si>
    <t>0.0486569812652333</t>
  </si>
  <si>
    <t>MS.gene99191</t>
  </si>
  <si>
    <t>0.0487249257741625</t>
  </si>
  <si>
    <t>MS.gene22877</t>
  </si>
  <si>
    <t>K03240;03013</t>
  </si>
  <si>
    <t>0.0487918804147725</t>
  </si>
  <si>
    <t>MS.gene44809</t>
  </si>
  <si>
    <t>0.880299796247905</t>
  </si>
  <si>
    <t>0.04881133188084</t>
  </si>
  <si>
    <t>MS.gene023977</t>
  </si>
  <si>
    <t>0.880278385916573</t>
  </si>
  <si>
    <t>0.0488242652800805</t>
  </si>
  <si>
    <t>MS.gene79605</t>
  </si>
  <si>
    <t>K02915;03010</t>
  </si>
  <si>
    <t>0.880268516496008</t>
  </si>
  <si>
    <t>0.0488302274934412</t>
  </si>
  <si>
    <t>MS.gene92818</t>
  </si>
  <si>
    <t>MS.gene92819</t>
  </si>
  <si>
    <t>MS.gene05507</t>
  </si>
  <si>
    <t>0.0488478299793728</t>
  </si>
  <si>
    <t>MS.gene81750</t>
  </si>
  <si>
    <t>0.880222792412141</t>
  </si>
  <si>
    <t>0.0488578528611994</t>
  </si>
  <si>
    <t>MS.gene004136</t>
  </si>
  <si>
    <t>0.880060646990089</t>
  </si>
  <si>
    <t>0.0489558569319277</t>
  </si>
  <si>
    <t>MS.gene064038</t>
  </si>
  <si>
    <t>0.0489564774141865</t>
  </si>
  <si>
    <t>MS.gene24229</t>
  </si>
  <si>
    <t>0.879893068621185</t>
  </si>
  <si>
    <t>0.0490572099803026</t>
  </si>
  <si>
    <t>MS.gene056466</t>
  </si>
  <si>
    <t>0.879867866710251</t>
  </si>
  <si>
    <t>0.0490724580730484</t>
  </si>
  <si>
    <t>MS.gene23904</t>
  </si>
  <si>
    <t>0.0491087722110395</t>
  </si>
  <si>
    <t>MS.gene90485</t>
  </si>
  <si>
    <t>0.879777932450091</t>
  </si>
  <si>
    <t>0.0491268838466328</t>
  </si>
  <si>
    <t>MS.gene057332</t>
  </si>
  <si>
    <t>K09588;00905,01100,01110</t>
  </si>
  <si>
    <t>0.87959517137028</t>
  </si>
  <si>
    <t>0.0492375446009034</t>
  </si>
  <si>
    <t>MSTRG.82898</t>
  </si>
  <si>
    <t>0.87955002742213</t>
  </si>
  <si>
    <t>0.0492648911081453</t>
  </si>
  <si>
    <t>MS.gene043992</t>
  </si>
  <si>
    <t>0.879529061279757</t>
  </si>
  <si>
    <t>0.0492775932404959</t>
  </si>
  <si>
    <t>MS.gene013183</t>
  </si>
  <si>
    <t>0.879504112557381</t>
  </si>
  <si>
    <t>0.0492927095279173</t>
  </si>
  <si>
    <t>MS.gene025715</t>
  </si>
  <si>
    <t>K11091;03040</t>
  </si>
  <si>
    <t>0.879417334652426</t>
  </si>
  <si>
    <t>0.0493452991674615</t>
  </si>
  <si>
    <t>MS.gene068598</t>
  </si>
  <si>
    <t>0.87937315614498</t>
  </si>
  <si>
    <t>0.0493720792822263</t>
  </si>
  <si>
    <t>MS.gene22470</t>
  </si>
  <si>
    <t>0.879363090053028</t>
  </si>
  <si>
    <t>0.0493781817849591</t>
  </si>
  <si>
    <t>MS.gene54772</t>
  </si>
  <si>
    <t>0.879355316694103</t>
  </si>
  <si>
    <t>0.0493828944962556</t>
  </si>
  <si>
    <t>MS.gene24336</t>
  </si>
  <si>
    <t>0.879237426479833</t>
  </si>
  <si>
    <t>0.0494543845578301</t>
  </si>
  <si>
    <t>MSTRG.13264</t>
  </si>
  <si>
    <t>0.0494837559922024</t>
  </si>
  <si>
    <t>MSTRG.87830</t>
  </si>
  <si>
    <t>0.878847321143921</t>
  </si>
  <si>
    <t>0.0496911819256258</t>
  </si>
  <si>
    <t>MS.gene64535</t>
  </si>
  <si>
    <t>0.878788772359654</t>
  </si>
  <si>
    <t>0.049726752373603</t>
  </si>
  <si>
    <t>MS.gene007353</t>
  </si>
  <si>
    <t>0.049772324842068</t>
  </si>
  <si>
    <t>MSTRG.73385</t>
  </si>
  <si>
    <t>0.878364142706501</t>
  </si>
  <si>
    <t>0.0499849702244238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i/>
      <sz val="11"/>
      <name val="宋体"/>
      <charset val="134"/>
      <scheme val="minor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0" fillId="0" borderId="0" xfId="0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211"/>
  <sheetViews>
    <sheetView tabSelected="1" workbookViewId="0">
      <selection activeCell="C2" sqref="C2"/>
    </sheetView>
  </sheetViews>
  <sheetFormatPr defaultColWidth="9" defaultRowHeight="13.5" outlineLevelCol="5"/>
  <cols>
    <col min="1" max="1" width="20.375" style="1" customWidth="1"/>
    <col min="2" max="2" width="24.875" customWidth="1"/>
    <col min="3" max="3" width="17.625" customWidth="1"/>
    <col min="4" max="4" width="20.625" customWidth="1"/>
    <col min="5" max="5" width="18.375" customWidth="1"/>
  </cols>
  <sheetData>
    <row r="1" spans="1: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>
      <c r="A2" s="2" t="s">
        <v>6</v>
      </c>
      <c r="B2" t="s">
        <v>7</v>
      </c>
      <c r="C2" t="s">
        <v>8</v>
      </c>
      <c r="D2" t="s">
        <v>9</v>
      </c>
      <c r="E2" s="3" t="s">
        <v>10</v>
      </c>
      <c r="F2" s="3" t="s">
        <v>11</v>
      </c>
    </row>
    <row r="3" spans="1:6">
      <c r="A3" s="2" t="s">
        <v>12</v>
      </c>
      <c r="B3" t="s">
        <v>7</v>
      </c>
      <c r="C3" t="s">
        <v>8</v>
      </c>
      <c r="D3" t="s">
        <v>9</v>
      </c>
      <c r="E3" s="3" t="s">
        <v>13</v>
      </c>
      <c r="F3" s="3" t="s">
        <v>14</v>
      </c>
    </row>
    <row r="4" spans="1:6">
      <c r="A4" s="2" t="s">
        <v>15</v>
      </c>
      <c r="B4" t="s">
        <v>16</v>
      </c>
      <c r="C4" t="s">
        <v>8</v>
      </c>
      <c r="D4" t="s">
        <v>9</v>
      </c>
      <c r="E4" s="3" t="s">
        <v>17</v>
      </c>
      <c r="F4" s="3" t="s">
        <v>18</v>
      </c>
    </row>
    <row r="5" spans="1:6">
      <c r="A5" s="1" t="s">
        <v>19</v>
      </c>
      <c r="B5" t="s">
        <v>7</v>
      </c>
      <c r="C5" t="s">
        <v>8</v>
      </c>
      <c r="D5" t="s">
        <v>9</v>
      </c>
      <c r="E5" s="3" t="s">
        <v>20</v>
      </c>
      <c r="F5" s="3" t="s">
        <v>21</v>
      </c>
    </row>
    <row r="6" spans="1:6">
      <c r="A6" s="2" t="s">
        <v>22</v>
      </c>
      <c r="B6" t="s">
        <v>7</v>
      </c>
      <c r="C6" t="s">
        <v>8</v>
      </c>
      <c r="D6" t="s">
        <v>9</v>
      </c>
      <c r="E6">
        <v>-0.998646368010253</v>
      </c>
      <c r="F6" s="3" t="s">
        <v>23</v>
      </c>
    </row>
    <row r="7" spans="1:6">
      <c r="A7" s="2" t="s">
        <v>24</v>
      </c>
      <c r="B7" t="s">
        <v>7</v>
      </c>
      <c r="C7" t="s">
        <v>8</v>
      </c>
      <c r="D7" t="s">
        <v>9</v>
      </c>
      <c r="E7" s="3" t="s">
        <v>25</v>
      </c>
      <c r="F7" s="3" t="s">
        <v>26</v>
      </c>
    </row>
    <row r="8" spans="1:6">
      <c r="A8" s="2" t="s">
        <v>27</v>
      </c>
      <c r="B8" t="s">
        <v>28</v>
      </c>
      <c r="C8" t="s">
        <v>8</v>
      </c>
      <c r="D8" t="s">
        <v>9</v>
      </c>
      <c r="E8" s="3" t="s">
        <v>29</v>
      </c>
      <c r="F8" s="3" t="s">
        <v>30</v>
      </c>
    </row>
    <row r="9" spans="1:6">
      <c r="A9" s="2" t="s">
        <v>31</v>
      </c>
      <c r="B9" t="s">
        <v>7</v>
      </c>
      <c r="C9" t="s">
        <v>8</v>
      </c>
      <c r="D9" t="s">
        <v>9</v>
      </c>
      <c r="E9" s="3" t="s">
        <v>32</v>
      </c>
      <c r="F9" s="3" t="s">
        <v>33</v>
      </c>
    </row>
    <row r="10" spans="1:6">
      <c r="A10" s="2" t="s">
        <v>34</v>
      </c>
      <c r="B10" t="s">
        <v>7</v>
      </c>
      <c r="C10" t="s">
        <v>8</v>
      </c>
      <c r="D10" t="s">
        <v>9</v>
      </c>
      <c r="E10">
        <v>-0.997146328495685</v>
      </c>
      <c r="F10" s="3" t="s">
        <v>35</v>
      </c>
    </row>
    <row r="11" spans="1:6">
      <c r="A11" s="2" t="s">
        <v>36</v>
      </c>
      <c r="B11" t="s">
        <v>7</v>
      </c>
      <c r="C11" t="s">
        <v>8</v>
      </c>
      <c r="D11" t="s">
        <v>9</v>
      </c>
      <c r="E11">
        <v>-0.997146328495685</v>
      </c>
      <c r="F11" s="3" t="s">
        <v>35</v>
      </c>
    </row>
    <row r="12" spans="1:6">
      <c r="A12" s="1" t="s">
        <v>37</v>
      </c>
      <c r="B12" t="s">
        <v>7</v>
      </c>
      <c r="C12" t="s">
        <v>8</v>
      </c>
      <c r="D12" t="s">
        <v>9</v>
      </c>
      <c r="E12" s="3" t="s">
        <v>38</v>
      </c>
      <c r="F12" s="3" t="s">
        <v>39</v>
      </c>
    </row>
    <row r="13" spans="1:6">
      <c r="A13" s="2" t="s">
        <v>40</v>
      </c>
      <c r="B13" t="s">
        <v>7</v>
      </c>
      <c r="C13" t="s">
        <v>8</v>
      </c>
      <c r="D13" t="s">
        <v>9</v>
      </c>
      <c r="E13">
        <v>-0.99650566949623</v>
      </c>
      <c r="F13" s="3" t="s">
        <v>41</v>
      </c>
    </row>
    <row r="14" spans="1:6">
      <c r="A14" s="2" t="s">
        <v>42</v>
      </c>
      <c r="B14" t="s">
        <v>7</v>
      </c>
      <c r="C14" t="s">
        <v>8</v>
      </c>
      <c r="D14" t="s">
        <v>9</v>
      </c>
      <c r="E14" s="3" t="s">
        <v>43</v>
      </c>
      <c r="F14" s="3" t="s">
        <v>44</v>
      </c>
    </row>
    <row r="15" spans="1:6">
      <c r="A15" s="2" t="s">
        <v>45</v>
      </c>
      <c r="B15" t="s">
        <v>7</v>
      </c>
      <c r="C15" t="s">
        <v>8</v>
      </c>
      <c r="D15" t="s">
        <v>9</v>
      </c>
      <c r="E15" s="3" t="s">
        <v>46</v>
      </c>
      <c r="F15" s="3" t="s">
        <v>47</v>
      </c>
    </row>
    <row r="16" spans="1:6">
      <c r="A16" s="2" t="s">
        <v>48</v>
      </c>
      <c r="B16" t="s">
        <v>49</v>
      </c>
      <c r="C16" t="s">
        <v>8</v>
      </c>
      <c r="D16" t="s">
        <v>9</v>
      </c>
      <c r="E16" s="3" t="s">
        <v>50</v>
      </c>
      <c r="F16" s="3" t="s">
        <v>51</v>
      </c>
    </row>
    <row r="17" spans="1:6">
      <c r="A17" s="2" t="s">
        <v>52</v>
      </c>
      <c r="B17" t="s">
        <v>7</v>
      </c>
      <c r="C17" t="s">
        <v>8</v>
      </c>
      <c r="D17" t="s">
        <v>9</v>
      </c>
      <c r="E17" s="3" t="s">
        <v>53</v>
      </c>
      <c r="F17" s="3" t="s">
        <v>54</v>
      </c>
    </row>
    <row r="18" spans="1:6">
      <c r="A18" s="1" t="s">
        <v>55</v>
      </c>
      <c r="B18" t="s">
        <v>7</v>
      </c>
      <c r="C18" t="s">
        <v>8</v>
      </c>
      <c r="D18" t="s">
        <v>9</v>
      </c>
      <c r="E18" s="3" t="s">
        <v>56</v>
      </c>
      <c r="F18" s="3" t="s">
        <v>57</v>
      </c>
    </row>
    <row r="19" spans="1:6">
      <c r="A19" s="2" t="s">
        <v>58</v>
      </c>
      <c r="B19" t="s">
        <v>7</v>
      </c>
      <c r="C19" t="s">
        <v>8</v>
      </c>
      <c r="D19" t="s">
        <v>9</v>
      </c>
      <c r="E19" s="3" t="s">
        <v>59</v>
      </c>
      <c r="F19" s="3" t="s">
        <v>60</v>
      </c>
    </row>
    <row r="20" spans="1:6">
      <c r="A20" s="2" t="s">
        <v>61</v>
      </c>
      <c r="B20" t="s">
        <v>7</v>
      </c>
      <c r="C20" t="s">
        <v>8</v>
      </c>
      <c r="D20" t="s">
        <v>9</v>
      </c>
      <c r="E20" s="3" t="s">
        <v>62</v>
      </c>
      <c r="F20" s="3" t="s">
        <v>63</v>
      </c>
    </row>
    <row r="21" spans="1:6">
      <c r="A21" s="2" t="s">
        <v>64</v>
      </c>
      <c r="B21" t="s">
        <v>7</v>
      </c>
      <c r="C21" t="s">
        <v>8</v>
      </c>
      <c r="D21" t="s">
        <v>9</v>
      </c>
      <c r="E21" s="3" t="s">
        <v>65</v>
      </c>
      <c r="F21" s="3" t="s">
        <v>66</v>
      </c>
    </row>
    <row r="22" spans="1:6">
      <c r="A22" s="1" t="s">
        <v>67</v>
      </c>
      <c r="B22" t="s">
        <v>7</v>
      </c>
      <c r="C22" t="s">
        <v>8</v>
      </c>
      <c r="D22" t="s">
        <v>9</v>
      </c>
      <c r="E22" s="3" t="s">
        <v>68</v>
      </c>
      <c r="F22" s="3" t="s">
        <v>69</v>
      </c>
    </row>
    <row r="23" spans="1:6">
      <c r="A23" s="2" t="s">
        <v>70</v>
      </c>
      <c r="B23" t="s">
        <v>7</v>
      </c>
      <c r="C23" t="s">
        <v>8</v>
      </c>
      <c r="D23" t="s">
        <v>9</v>
      </c>
      <c r="E23" s="3" t="s">
        <v>71</v>
      </c>
      <c r="F23" s="3" t="s">
        <v>72</v>
      </c>
    </row>
    <row r="24" spans="1:6">
      <c r="A24" s="2" t="s">
        <v>73</v>
      </c>
      <c r="B24" t="s">
        <v>74</v>
      </c>
      <c r="C24" t="s">
        <v>8</v>
      </c>
      <c r="D24" t="s">
        <v>9</v>
      </c>
      <c r="E24">
        <v>-0.992598034547924</v>
      </c>
      <c r="F24" s="3" t="s">
        <v>75</v>
      </c>
    </row>
    <row r="25" spans="1:6">
      <c r="A25" s="2" t="s">
        <v>76</v>
      </c>
      <c r="B25" t="s">
        <v>7</v>
      </c>
      <c r="C25" t="s">
        <v>8</v>
      </c>
      <c r="D25" t="s">
        <v>9</v>
      </c>
      <c r="E25">
        <v>-0.992270757949342</v>
      </c>
      <c r="F25" s="3" t="s">
        <v>77</v>
      </c>
    </row>
    <row r="26" spans="1:6">
      <c r="A26" s="1" t="s">
        <v>78</v>
      </c>
      <c r="B26" t="s">
        <v>7</v>
      </c>
      <c r="C26" t="s">
        <v>8</v>
      </c>
      <c r="D26" t="s">
        <v>9</v>
      </c>
      <c r="E26" s="3" t="s">
        <v>79</v>
      </c>
      <c r="F26" s="3" t="s">
        <v>80</v>
      </c>
    </row>
    <row r="27" spans="1:6">
      <c r="A27" s="2" t="s">
        <v>81</v>
      </c>
      <c r="B27" t="s">
        <v>7</v>
      </c>
      <c r="C27" t="s">
        <v>8</v>
      </c>
      <c r="D27" t="s">
        <v>9</v>
      </c>
      <c r="E27" s="3" t="s">
        <v>82</v>
      </c>
      <c r="F27" s="3" t="s">
        <v>83</v>
      </c>
    </row>
    <row r="28" spans="1:6">
      <c r="A28" s="2" t="s">
        <v>84</v>
      </c>
      <c r="B28" t="s">
        <v>7</v>
      </c>
      <c r="C28" t="s">
        <v>8</v>
      </c>
      <c r="D28" t="s">
        <v>9</v>
      </c>
      <c r="E28" s="3" t="s">
        <v>85</v>
      </c>
      <c r="F28" s="3" t="s">
        <v>86</v>
      </c>
    </row>
    <row r="29" spans="1:6">
      <c r="A29" s="2" t="s">
        <v>87</v>
      </c>
      <c r="B29" t="s">
        <v>7</v>
      </c>
      <c r="C29" t="s">
        <v>8</v>
      </c>
      <c r="D29" t="s">
        <v>9</v>
      </c>
      <c r="E29" s="3" t="s">
        <v>88</v>
      </c>
      <c r="F29" s="3" t="s">
        <v>89</v>
      </c>
    </row>
    <row r="30" spans="1:6">
      <c r="A30" s="2" t="s">
        <v>90</v>
      </c>
      <c r="B30" t="s">
        <v>7</v>
      </c>
      <c r="C30" t="s">
        <v>8</v>
      </c>
      <c r="D30" t="s">
        <v>9</v>
      </c>
      <c r="E30">
        <v>-0.991906220610937</v>
      </c>
      <c r="F30" s="3" t="s">
        <v>91</v>
      </c>
    </row>
    <row r="31" spans="1:6">
      <c r="A31" s="2" t="s">
        <v>92</v>
      </c>
      <c r="B31" t="s">
        <v>7</v>
      </c>
      <c r="C31" t="s">
        <v>8</v>
      </c>
      <c r="D31" t="s">
        <v>9</v>
      </c>
      <c r="E31" s="3" t="s">
        <v>93</v>
      </c>
      <c r="F31" s="3" t="s">
        <v>94</v>
      </c>
    </row>
    <row r="32" spans="1:6">
      <c r="A32" s="2" t="s">
        <v>95</v>
      </c>
      <c r="B32" t="s">
        <v>96</v>
      </c>
      <c r="C32" t="s">
        <v>8</v>
      </c>
      <c r="D32" t="s">
        <v>9</v>
      </c>
      <c r="E32">
        <v>-0.991011507990215</v>
      </c>
      <c r="F32" s="3" t="s">
        <v>97</v>
      </c>
    </row>
    <row r="33" spans="1:6">
      <c r="A33" s="2" t="s">
        <v>98</v>
      </c>
      <c r="B33" t="s">
        <v>96</v>
      </c>
      <c r="C33" t="s">
        <v>8</v>
      </c>
      <c r="D33" t="s">
        <v>9</v>
      </c>
      <c r="E33">
        <v>-0.991011507990215</v>
      </c>
      <c r="F33" s="3" t="s">
        <v>97</v>
      </c>
    </row>
    <row r="34" spans="1:6">
      <c r="A34" s="2" t="s">
        <v>99</v>
      </c>
      <c r="B34" t="s">
        <v>7</v>
      </c>
      <c r="C34" t="s">
        <v>8</v>
      </c>
      <c r="D34" t="s">
        <v>9</v>
      </c>
      <c r="E34" s="3" t="s">
        <v>100</v>
      </c>
      <c r="F34" s="3" t="s">
        <v>101</v>
      </c>
    </row>
    <row r="35" spans="1:6">
      <c r="A35" s="2" t="s">
        <v>102</v>
      </c>
      <c r="B35" t="s">
        <v>103</v>
      </c>
      <c r="C35" t="s">
        <v>8</v>
      </c>
      <c r="D35" t="s">
        <v>9</v>
      </c>
      <c r="E35">
        <v>-0.990517393445703</v>
      </c>
      <c r="F35" s="3" t="s">
        <v>104</v>
      </c>
    </row>
    <row r="36" spans="1:6">
      <c r="A36" s="2" t="s">
        <v>105</v>
      </c>
      <c r="B36" t="s">
        <v>7</v>
      </c>
      <c r="C36" t="s">
        <v>8</v>
      </c>
      <c r="D36" t="s">
        <v>9</v>
      </c>
      <c r="E36">
        <v>-0.989385794497325</v>
      </c>
      <c r="F36" s="3" t="s">
        <v>106</v>
      </c>
    </row>
    <row r="37" spans="1:6">
      <c r="A37" s="2" t="s">
        <v>107</v>
      </c>
      <c r="B37" t="s">
        <v>108</v>
      </c>
      <c r="C37" t="s">
        <v>8</v>
      </c>
      <c r="D37" t="s">
        <v>9</v>
      </c>
      <c r="E37" s="3" t="s">
        <v>109</v>
      </c>
      <c r="F37" s="3" t="s">
        <v>110</v>
      </c>
    </row>
    <row r="38" spans="1:6">
      <c r="A38" s="2" t="s">
        <v>111</v>
      </c>
      <c r="B38" t="s">
        <v>7</v>
      </c>
      <c r="C38" t="s">
        <v>8</v>
      </c>
      <c r="D38" t="s">
        <v>9</v>
      </c>
      <c r="E38">
        <v>-0.989314389040209</v>
      </c>
      <c r="F38" s="3" t="s">
        <v>112</v>
      </c>
    </row>
    <row r="39" spans="1:6">
      <c r="A39" s="2" t="s">
        <v>113</v>
      </c>
      <c r="B39" t="s">
        <v>7</v>
      </c>
      <c r="C39" t="s">
        <v>8</v>
      </c>
      <c r="D39" t="s">
        <v>9</v>
      </c>
      <c r="E39">
        <v>-0.98905349156195</v>
      </c>
      <c r="F39" s="3" t="s">
        <v>114</v>
      </c>
    </row>
    <row r="40" spans="1:6">
      <c r="A40" s="2" t="s">
        <v>115</v>
      </c>
      <c r="B40" t="s">
        <v>7</v>
      </c>
      <c r="C40" t="s">
        <v>8</v>
      </c>
      <c r="D40" t="s">
        <v>9</v>
      </c>
      <c r="E40">
        <v>-0.988764444609737</v>
      </c>
      <c r="F40" s="3" t="s">
        <v>116</v>
      </c>
    </row>
    <row r="41" spans="1:6">
      <c r="A41" s="1" t="s">
        <v>117</v>
      </c>
      <c r="B41" t="s">
        <v>7</v>
      </c>
      <c r="C41" t="s">
        <v>8</v>
      </c>
      <c r="D41" t="s">
        <v>9</v>
      </c>
      <c r="E41" s="3" t="s">
        <v>118</v>
      </c>
      <c r="F41" s="3" t="s">
        <v>119</v>
      </c>
    </row>
    <row r="42" spans="1:6">
      <c r="A42" s="2" t="s">
        <v>120</v>
      </c>
      <c r="B42" t="s">
        <v>7</v>
      </c>
      <c r="C42" t="s">
        <v>8</v>
      </c>
      <c r="D42" t="s">
        <v>9</v>
      </c>
      <c r="E42">
        <v>-0.988458101722763</v>
      </c>
      <c r="F42" s="3" t="s">
        <v>121</v>
      </c>
    </row>
    <row r="43" spans="1:6">
      <c r="A43" s="1" t="s">
        <v>122</v>
      </c>
      <c r="B43" t="s">
        <v>7</v>
      </c>
      <c r="C43" t="s">
        <v>8</v>
      </c>
      <c r="D43" t="s">
        <v>9</v>
      </c>
      <c r="E43" s="3" t="s">
        <v>123</v>
      </c>
      <c r="F43" s="3" t="s">
        <v>124</v>
      </c>
    </row>
    <row r="44" spans="1:6">
      <c r="A44" s="1" t="s">
        <v>125</v>
      </c>
      <c r="B44" t="s">
        <v>7</v>
      </c>
      <c r="C44" t="s">
        <v>8</v>
      </c>
      <c r="D44" t="s">
        <v>9</v>
      </c>
      <c r="E44" s="3" t="s">
        <v>126</v>
      </c>
      <c r="F44" s="3" t="s">
        <v>127</v>
      </c>
    </row>
    <row r="45" spans="1:6">
      <c r="A45" s="2" t="s">
        <v>128</v>
      </c>
      <c r="B45" t="s">
        <v>7</v>
      </c>
      <c r="C45" t="s">
        <v>8</v>
      </c>
      <c r="D45" t="s">
        <v>9</v>
      </c>
      <c r="E45">
        <v>-0.987965347028315</v>
      </c>
      <c r="F45" s="3" t="s">
        <v>129</v>
      </c>
    </row>
    <row r="46" spans="1:6">
      <c r="A46" s="2" t="s">
        <v>130</v>
      </c>
      <c r="B46" t="s">
        <v>7</v>
      </c>
      <c r="C46" t="s">
        <v>8</v>
      </c>
      <c r="D46" t="s">
        <v>9</v>
      </c>
      <c r="E46" s="3" t="s">
        <v>131</v>
      </c>
      <c r="F46" s="3" t="s">
        <v>132</v>
      </c>
    </row>
    <row r="47" spans="1:6">
      <c r="A47" s="2" t="s">
        <v>133</v>
      </c>
      <c r="B47" t="s">
        <v>7</v>
      </c>
      <c r="C47" t="s">
        <v>8</v>
      </c>
      <c r="D47" t="s">
        <v>9</v>
      </c>
      <c r="E47" s="3" t="s">
        <v>134</v>
      </c>
      <c r="F47" s="3" t="s">
        <v>135</v>
      </c>
    </row>
    <row r="48" spans="1:6">
      <c r="A48" s="2" t="s">
        <v>136</v>
      </c>
      <c r="B48" t="s">
        <v>7</v>
      </c>
      <c r="C48" t="s">
        <v>8</v>
      </c>
      <c r="D48" t="s">
        <v>9</v>
      </c>
      <c r="E48">
        <v>-0.987734710150494</v>
      </c>
      <c r="F48" s="3" t="s">
        <v>137</v>
      </c>
    </row>
    <row r="49" spans="1:6">
      <c r="A49" s="2" t="s">
        <v>138</v>
      </c>
      <c r="B49" t="s">
        <v>7</v>
      </c>
      <c r="C49" t="s">
        <v>8</v>
      </c>
      <c r="D49" t="s">
        <v>9</v>
      </c>
      <c r="E49" s="3" t="s">
        <v>139</v>
      </c>
      <c r="F49" s="3" t="s">
        <v>140</v>
      </c>
    </row>
    <row r="50" spans="1:6">
      <c r="A50" s="2" t="s">
        <v>141</v>
      </c>
      <c r="B50" t="s">
        <v>142</v>
      </c>
      <c r="C50" t="s">
        <v>8</v>
      </c>
      <c r="D50" t="s">
        <v>9</v>
      </c>
      <c r="E50" s="3" t="s">
        <v>143</v>
      </c>
      <c r="F50" s="3" t="s">
        <v>144</v>
      </c>
    </row>
    <row r="51" spans="1:6">
      <c r="A51" s="2" t="s">
        <v>145</v>
      </c>
      <c r="B51" t="s">
        <v>7</v>
      </c>
      <c r="C51" t="s">
        <v>8</v>
      </c>
      <c r="D51" t="s">
        <v>9</v>
      </c>
      <c r="E51" s="3" t="s">
        <v>146</v>
      </c>
      <c r="F51" s="3" t="s">
        <v>147</v>
      </c>
    </row>
    <row r="52" spans="1:6">
      <c r="A52" s="2" t="s">
        <v>148</v>
      </c>
      <c r="B52" t="s">
        <v>7</v>
      </c>
      <c r="C52" t="s">
        <v>8</v>
      </c>
      <c r="D52" t="s">
        <v>9</v>
      </c>
      <c r="E52" s="3" t="s">
        <v>149</v>
      </c>
      <c r="F52" s="3" t="s">
        <v>150</v>
      </c>
    </row>
    <row r="53" spans="1:6">
      <c r="A53" s="1" t="s">
        <v>151</v>
      </c>
      <c r="B53" t="s">
        <v>152</v>
      </c>
      <c r="C53" t="s">
        <v>8</v>
      </c>
      <c r="D53" t="s">
        <v>9</v>
      </c>
      <c r="E53" s="3" t="s">
        <v>153</v>
      </c>
      <c r="F53" s="3" t="s">
        <v>154</v>
      </c>
    </row>
    <row r="54" spans="1:6">
      <c r="A54" s="2" t="s">
        <v>155</v>
      </c>
      <c r="B54" t="s">
        <v>7</v>
      </c>
      <c r="C54" t="s">
        <v>8</v>
      </c>
      <c r="D54" t="s">
        <v>9</v>
      </c>
      <c r="E54">
        <v>-0.98685146220434</v>
      </c>
      <c r="F54" s="3" t="s">
        <v>156</v>
      </c>
    </row>
    <row r="55" spans="1:6">
      <c r="A55" s="2" t="s">
        <v>157</v>
      </c>
      <c r="B55" t="s">
        <v>7</v>
      </c>
      <c r="C55" t="s">
        <v>8</v>
      </c>
      <c r="D55" t="s">
        <v>9</v>
      </c>
      <c r="E55" s="3" t="s">
        <v>158</v>
      </c>
      <c r="F55" s="3" t="s">
        <v>159</v>
      </c>
    </row>
    <row r="56" spans="1:6">
      <c r="A56" s="2" t="s">
        <v>160</v>
      </c>
      <c r="B56" t="s">
        <v>7</v>
      </c>
      <c r="C56" t="s">
        <v>8</v>
      </c>
      <c r="D56" t="s">
        <v>9</v>
      </c>
      <c r="E56" s="3" t="s">
        <v>161</v>
      </c>
      <c r="F56" s="3" t="s">
        <v>162</v>
      </c>
    </row>
    <row r="57" spans="1:6">
      <c r="A57" s="2" t="s">
        <v>163</v>
      </c>
      <c r="B57" t="s">
        <v>7</v>
      </c>
      <c r="C57" t="s">
        <v>8</v>
      </c>
      <c r="D57" t="s">
        <v>9</v>
      </c>
      <c r="E57">
        <v>-0.986688253017009</v>
      </c>
      <c r="F57" s="3" t="s">
        <v>164</v>
      </c>
    </row>
    <row r="58" spans="1:6">
      <c r="A58" s="2" t="s">
        <v>165</v>
      </c>
      <c r="B58" t="s">
        <v>7</v>
      </c>
      <c r="C58" t="s">
        <v>8</v>
      </c>
      <c r="D58" t="s">
        <v>9</v>
      </c>
      <c r="E58">
        <v>-0.986612548219492</v>
      </c>
      <c r="F58" s="3" t="s">
        <v>166</v>
      </c>
    </row>
    <row r="59" spans="1:6">
      <c r="A59" s="2" t="s">
        <v>167</v>
      </c>
      <c r="B59" t="s">
        <v>7</v>
      </c>
      <c r="C59" t="s">
        <v>8</v>
      </c>
      <c r="D59" t="s">
        <v>9</v>
      </c>
      <c r="E59" s="3" t="s">
        <v>168</v>
      </c>
      <c r="F59" s="3" t="s">
        <v>169</v>
      </c>
    </row>
    <row r="60" spans="1:6">
      <c r="A60" s="1" t="s">
        <v>170</v>
      </c>
      <c r="B60" t="s">
        <v>171</v>
      </c>
      <c r="C60" t="s">
        <v>8</v>
      </c>
      <c r="D60" t="s">
        <v>9</v>
      </c>
      <c r="E60" s="3" t="s">
        <v>172</v>
      </c>
      <c r="F60" s="3" t="s">
        <v>173</v>
      </c>
    </row>
    <row r="61" spans="1:6">
      <c r="A61" s="2" t="s">
        <v>174</v>
      </c>
      <c r="B61" t="s">
        <v>7</v>
      </c>
      <c r="C61" t="s">
        <v>8</v>
      </c>
      <c r="D61" t="s">
        <v>9</v>
      </c>
      <c r="E61" s="3" t="s">
        <v>175</v>
      </c>
      <c r="F61" s="3" t="s">
        <v>176</v>
      </c>
    </row>
    <row r="62" spans="1:6">
      <c r="A62" s="1" t="s">
        <v>177</v>
      </c>
      <c r="B62" t="s">
        <v>178</v>
      </c>
      <c r="C62" t="s">
        <v>8</v>
      </c>
      <c r="D62" t="s">
        <v>9</v>
      </c>
      <c r="E62" s="3" t="s">
        <v>179</v>
      </c>
      <c r="F62" s="3" t="s">
        <v>180</v>
      </c>
    </row>
    <row r="63" spans="1:6">
      <c r="A63" s="2" t="s">
        <v>181</v>
      </c>
      <c r="B63" t="s">
        <v>7</v>
      </c>
      <c r="C63" t="s">
        <v>8</v>
      </c>
      <c r="D63" t="s">
        <v>9</v>
      </c>
      <c r="E63" s="3" t="s">
        <v>182</v>
      </c>
      <c r="F63" s="3" t="s">
        <v>183</v>
      </c>
    </row>
    <row r="64" spans="1:6">
      <c r="A64" s="2" t="s">
        <v>184</v>
      </c>
      <c r="B64" t="s">
        <v>7</v>
      </c>
      <c r="C64" t="s">
        <v>8</v>
      </c>
      <c r="D64" t="s">
        <v>9</v>
      </c>
      <c r="E64" s="3" t="s">
        <v>185</v>
      </c>
      <c r="F64" s="3" t="s">
        <v>186</v>
      </c>
    </row>
    <row r="65" spans="1:6">
      <c r="A65" s="2" t="s">
        <v>187</v>
      </c>
      <c r="B65" t="s">
        <v>7</v>
      </c>
      <c r="C65" t="s">
        <v>8</v>
      </c>
      <c r="D65" t="s">
        <v>9</v>
      </c>
      <c r="E65">
        <v>-0.985426830535555</v>
      </c>
      <c r="F65" s="3" t="s">
        <v>188</v>
      </c>
    </row>
    <row r="66" spans="1:6">
      <c r="A66" s="1" t="s">
        <v>189</v>
      </c>
      <c r="B66" t="s">
        <v>7</v>
      </c>
      <c r="C66" t="s">
        <v>8</v>
      </c>
      <c r="D66" t="s">
        <v>9</v>
      </c>
      <c r="E66" s="3" t="s">
        <v>190</v>
      </c>
      <c r="F66" s="3" t="s">
        <v>191</v>
      </c>
    </row>
    <row r="67" spans="1:6">
      <c r="A67" s="2" t="s">
        <v>192</v>
      </c>
      <c r="B67" t="s">
        <v>7</v>
      </c>
      <c r="C67" t="s">
        <v>8</v>
      </c>
      <c r="D67" t="s">
        <v>9</v>
      </c>
      <c r="E67" s="3" t="s">
        <v>193</v>
      </c>
      <c r="F67" s="3" t="s">
        <v>194</v>
      </c>
    </row>
    <row r="68" spans="1:6">
      <c r="A68" s="2" t="s">
        <v>195</v>
      </c>
      <c r="B68" t="s">
        <v>7</v>
      </c>
      <c r="C68" t="s">
        <v>8</v>
      </c>
      <c r="D68" t="s">
        <v>9</v>
      </c>
      <c r="E68">
        <v>-0.984266012724174</v>
      </c>
      <c r="F68" s="3" t="s">
        <v>196</v>
      </c>
    </row>
    <row r="69" spans="1:6">
      <c r="A69" s="1" t="s">
        <v>197</v>
      </c>
      <c r="B69" t="s">
        <v>7</v>
      </c>
      <c r="C69" t="s">
        <v>8</v>
      </c>
      <c r="D69" t="s">
        <v>9</v>
      </c>
      <c r="E69" s="3" t="s">
        <v>198</v>
      </c>
      <c r="F69" s="3" t="s">
        <v>199</v>
      </c>
    </row>
    <row r="70" spans="1:6">
      <c r="A70" s="2" t="s">
        <v>200</v>
      </c>
      <c r="B70" t="s">
        <v>7</v>
      </c>
      <c r="C70" t="s">
        <v>8</v>
      </c>
      <c r="D70" t="s">
        <v>9</v>
      </c>
      <c r="E70" s="3" t="s">
        <v>201</v>
      </c>
      <c r="F70" s="3" t="s">
        <v>202</v>
      </c>
    </row>
    <row r="71" spans="1:6">
      <c r="A71" s="2" t="s">
        <v>203</v>
      </c>
      <c r="B71" t="s">
        <v>7</v>
      </c>
      <c r="C71" t="s">
        <v>8</v>
      </c>
      <c r="D71" t="s">
        <v>9</v>
      </c>
      <c r="E71" s="3" t="s">
        <v>204</v>
      </c>
      <c r="F71" s="3" t="s">
        <v>205</v>
      </c>
    </row>
    <row r="72" spans="1:6">
      <c r="A72" s="2" t="s">
        <v>206</v>
      </c>
      <c r="B72" t="s">
        <v>7</v>
      </c>
      <c r="C72" t="s">
        <v>8</v>
      </c>
      <c r="D72" t="s">
        <v>9</v>
      </c>
      <c r="E72" s="3" t="s">
        <v>207</v>
      </c>
      <c r="F72" s="3" t="s">
        <v>208</v>
      </c>
    </row>
    <row r="73" spans="1:6">
      <c r="A73" s="1" t="s">
        <v>209</v>
      </c>
      <c r="B73" t="s">
        <v>7</v>
      </c>
      <c r="C73" t="s">
        <v>8</v>
      </c>
      <c r="D73" t="s">
        <v>9</v>
      </c>
      <c r="E73" s="3" t="s">
        <v>210</v>
      </c>
      <c r="F73" s="3" t="s">
        <v>211</v>
      </c>
    </row>
    <row r="74" spans="1:6">
      <c r="A74" s="2" t="s">
        <v>212</v>
      </c>
      <c r="B74" t="s">
        <v>7</v>
      </c>
      <c r="C74" t="s">
        <v>8</v>
      </c>
      <c r="D74" t="s">
        <v>9</v>
      </c>
      <c r="E74" s="3" t="s">
        <v>213</v>
      </c>
      <c r="F74" s="3" t="s">
        <v>214</v>
      </c>
    </row>
    <row r="75" spans="1:6">
      <c r="A75" s="2" t="s">
        <v>215</v>
      </c>
      <c r="B75" t="s">
        <v>7</v>
      </c>
      <c r="C75" t="s">
        <v>8</v>
      </c>
      <c r="D75" t="s">
        <v>9</v>
      </c>
      <c r="E75">
        <v>-0.982999539408417</v>
      </c>
      <c r="F75" s="3" t="s">
        <v>216</v>
      </c>
    </row>
    <row r="76" spans="1:6">
      <c r="A76" s="2" t="s">
        <v>217</v>
      </c>
      <c r="B76" t="s">
        <v>7</v>
      </c>
      <c r="C76" t="s">
        <v>8</v>
      </c>
      <c r="D76" t="s">
        <v>9</v>
      </c>
      <c r="E76">
        <v>-0.982914620577724</v>
      </c>
      <c r="F76" s="3" t="s">
        <v>218</v>
      </c>
    </row>
    <row r="77" spans="1:6">
      <c r="A77" s="2" t="s">
        <v>219</v>
      </c>
      <c r="B77" t="s">
        <v>7</v>
      </c>
      <c r="C77" t="s">
        <v>8</v>
      </c>
      <c r="D77" t="s">
        <v>9</v>
      </c>
      <c r="E77" s="3" t="s">
        <v>220</v>
      </c>
      <c r="F77" s="3" t="s">
        <v>221</v>
      </c>
    </row>
    <row r="78" spans="1:6">
      <c r="A78" s="2" t="s">
        <v>222</v>
      </c>
      <c r="B78" t="s">
        <v>223</v>
      </c>
      <c r="C78" t="s">
        <v>8</v>
      </c>
      <c r="D78" t="s">
        <v>9</v>
      </c>
      <c r="E78" s="3" t="s">
        <v>224</v>
      </c>
      <c r="F78" s="3" t="s">
        <v>225</v>
      </c>
    </row>
    <row r="79" spans="1:6">
      <c r="A79" s="2" t="s">
        <v>226</v>
      </c>
      <c r="B79" t="s">
        <v>7</v>
      </c>
      <c r="C79" t="s">
        <v>8</v>
      </c>
      <c r="D79" t="s">
        <v>9</v>
      </c>
      <c r="E79" s="3" t="s">
        <v>227</v>
      </c>
      <c r="F79" s="3" t="s">
        <v>228</v>
      </c>
    </row>
    <row r="80" spans="1:6">
      <c r="A80" s="2" t="s">
        <v>229</v>
      </c>
      <c r="B80" t="s">
        <v>230</v>
      </c>
      <c r="C80" t="s">
        <v>8</v>
      </c>
      <c r="D80" t="s">
        <v>9</v>
      </c>
      <c r="E80" s="3" t="s">
        <v>231</v>
      </c>
      <c r="F80" s="3" t="s">
        <v>232</v>
      </c>
    </row>
    <row r="81" spans="1:6">
      <c r="A81" s="2" t="s">
        <v>233</v>
      </c>
      <c r="B81" t="s">
        <v>230</v>
      </c>
      <c r="C81" t="s">
        <v>8</v>
      </c>
      <c r="D81" t="s">
        <v>9</v>
      </c>
      <c r="E81" s="3" t="s">
        <v>231</v>
      </c>
      <c r="F81" s="3" t="s">
        <v>232</v>
      </c>
    </row>
    <row r="82" spans="1:6">
      <c r="A82" s="2" t="s">
        <v>234</v>
      </c>
      <c r="B82" t="s">
        <v>7</v>
      </c>
      <c r="C82" t="s">
        <v>8</v>
      </c>
      <c r="D82" t="s">
        <v>9</v>
      </c>
      <c r="E82" s="3" t="s">
        <v>235</v>
      </c>
      <c r="F82" s="3" t="s">
        <v>236</v>
      </c>
    </row>
    <row r="83" spans="1:6">
      <c r="A83" s="2" t="s">
        <v>237</v>
      </c>
      <c r="B83" t="s">
        <v>238</v>
      </c>
      <c r="C83" t="s">
        <v>8</v>
      </c>
      <c r="D83" t="s">
        <v>9</v>
      </c>
      <c r="E83" s="3" t="s">
        <v>239</v>
      </c>
      <c r="F83" s="3" t="s">
        <v>240</v>
      </c>
    </row>
    <row r="84" spans="1:6">
      <c r="A84" s="1" t="s">
        <v>241</v>
      </c>
      <c r="B84" t="s">
        <v>242</v>
      </c>
      <c r="C84" t="s">
        <v>8</v>
      </c>
      <c r="D84" t="s">
        <v>9</v>
      </c>
      <c r="E84" s="3" t="s">
        <v>243</v>
      </c>
      <c r="F84" s="3" t="s">
        <v>244</v>
      </c>
    </row>
    <row r="85" spans="1:6">
      <c r="A85" s="1" t="s">
        <v>245</v>
      </c>
      <c r="B85" t="s">
        <v>242</v>
      </c>
      <c r="C85" t="s">
        <v>8</v>
      </c>
      <c r="D85" t="s">
        <v>9</v>
      </c>
      <c r="E85" s="3" t="s">
        <v>243</v>
      </c>
      <c r="F85" s="3" t="s">
        <v>244</v>
      </c>
    </row>
    <row r="86" spans="1:6">
      <c r="A86" s="2" t="s">
        <v>246</v>
      </c>
      <c r="B86" t="s">
        <v>7</v>
      </c>
      <c r="C86" t="s">
        <v>8</v>
      </c>
      <c r="D86" t="s">
        <v>9</v>
      </c>
      <c r="E86" s="3" t="s">
        <v>247</v>
      </c>
      <c r="F86" s="3" t="s">
        <v>248</v>
      </c>
    </row>
    <row r="87" spans="1:6">
      <c r="A87" s="1" t="s">
        <v>249</v>
      </c>
      <c r="B87" t="s">
        <v>7</v>
      </c>
      <c r="C87" t="s">
        <v>8</v>
      </c>
      <c r="D87" t="s">
        <v>9</v>
      </c>
      <c r="E87" s="3" t="s">
        <v>250</v>
      </c>
      <c r="F87" s="3" t="s">
        <v>251</v>
      </c>
    </row>
    <row r="88" spans="1:6">
      <c r="A88" s="2" t="s">
        <v>252</v>
      </c>
      <c r="B88" t="s">
        <v>7</v>
      </c>
      <c r="C88" t="s">
        <v>8</v>
      </c>
      <c r="D88" t="s">
        <v>9</v>
      </c>
      <c r="E88" s="3" t="s">
        <v>253</v>
      </c>
      <c r="F88" s="3" t="s">
        <v>254</v>
      </c>
    </row>
    <row r="89" spans="1:6">
      <c r="A89" s="2" t="s">
        <v>255</v>
      </c>
      <c r="B89" t="s">
        <v>7</v>
      </c>
      <c r="C89" t="s">
        <v>8</v>
      </c>
      <c r="D89" t="s">
        <v>9</v>
      </c>
      <c r="E89" s="3" t="s">
        <v>256</v>
      </c>
      <c r="F89" s="3" t="s">
        <v>257</v>
      </c>
    </row>
    <row r="90" spans="1:6">
      <c r="A90" s="2" t="s">
        <v>258</v>
      </c>
      <c r="B90" t="s">
        <v>259</v>
      </c>
      <c r="C90" t="s">
        <v>8</v>
      </c>
      <c r="D90" t="s">
        <v>9</v>
      </c>
      <c r="E90">
        <v>-0.980053257191513</v>
      </c>
      <c r="F90" s="3" t="s">
        <v>260</v>
      </c>
    </row>
    <row r="91" spans="1:6">
      <c r="A91" s="2" t="s">
        <v>261</v>
      </c>
      <c r="B91" t="s">
        <v>262</v>
      </c>
      <c r="C91" t="s">
        <v>8</v>
      </c>
      <c r="D91" t="s">
        <v>9</v>
      </c>
      <c r="E91" s="3" t="s">
        <v>263</v>
      </c>
      <c r="F91" s="3" t="s">
        <v>264</v>
      </c>
    </row>
    <row r="92" spans="1:6">
      <c r="A92" s="2" t="s">
        <v>265</v>
      </c>
      <c r="B92" t="s">
        <v>7</v>
      </c>
      <c r="C92" t="s">
        <v>8</v>
      </c>
      <c r="D92" t="s">
        <v>9</v>
      </c>
      <c r="E92" s="3" t="s">
        <v>266</v>
      </c>
      <c r="F92" s="3" t="s">
        <v>267</v>
      </c>
    </row>
    <row r="93" spans="1:6">
      <c r="A93" s="2" t="s">
        <v>268</v>
      </c>
      <c r="B93" t="s">
        <v>7</v>
      </c>
      <c r="C93" t="s">
        <v>8</v>
      </c>
      <c r="D93" t="s">
        <v>9</v>
      </c>
      <c r="E93">
        <v>-0.979668845759188</v>
      </c>
      <c r="F93" s="3" t="s">
        <v>269</v>
      </c>
    </row>
    <row r="94" spans="1:6">
      <c r="A94" s="2" t="s">
        <v>270</v>
      </c>
      <c r="B94" t="s">
        <v>7</v>
      </c>
      <c r="C94" t="s">
        <v>8</v>
      </c>
      <c r="D94" t="s">
        <v>9</v>
      </c>
      <c r="E94" s="3" t="s">
        <v>271</v>
      </c>
      <c r="F94" s="3" t="s">
        <v>272</v>
      </c>
    </row>
    <row r="95" spans="1:6">
      <c r="A95" s="2" t="s">
        <v>273</v>
      </c>
      <c r="B95" t="s">
        <v>7</v>
      </c>
      <c r="C95" t="s">
        <v>8</v>
      </c>
      <c r="D95" t="s">
        <v>9</v>
      </c>
      <c r="E95" s="3" t="s">
        <v>274</v>
      </c>
      <c r="F95" s="3" t="s">
        <v>275</v>
      </c>
    </row>
    <row r="96" spans="1:6">
      <c r="A96" s="2" t="s">
        <v>276</v>
      </c>
      <c r="B96" t="s">
        <v>7</v>
      </c>
      <c r="C96" t="s">
        <v>8</v>
      </c>
      <c r="D96" t="s">
        <v>9</v>
      </c>
      <c r="E96" s="3" t="s">
        <v>277</v>
      </c>
      <c r="F96" s="3" t="s">
        <v>278</v>
      </c>
    </row>
    <row r="97" spans="1:6">
      <c r="A97" s="2" t="s">
        <v>279</v>
      </c>
      <c r="B97" t="s">
        <v>280</v>
      </c>
      <c r="C97" t="s">
        <v>8</v>
      </c>
      <c r="D97" t="s">
        <v>9</v>
      </c>
      <c r="E97" s="3" t="s">
        <v>281</v>
      </c>
      <c r="F97" s="3" t="s">
        <v>282</v>
      </c>
    </row>
    <row r="98" spans="1:6">
      <c r="A98" s="2" t="s">
        <v>283</v>
      </c>
      <c r="B98" t="s">
        <v>7</v>
      </c>
      <c r="C98" t="s">
        <v>8</v>
      </c>
      <c r="D98" t="s">
        <v>9</v>
      </c>
      <c r="E98">
        <v>-0.979116693427347</v>
      </c>
      <c r="F98" s="3" t="s">
        <v>284</v>
      </c>
    </row>
    <row r="99" spans="1:6">
      <c r="A99" s="2" t="s">
        <v>285</v>
      </c>
      <c r="B99" t="s">
        <v>286</v>
      </c>
      <c r="C99" t="s">
        <v>8</v>
      </c>
      <c r="D99" t="s">
        <v>9</v>
      </c>
      <c r="E99">
        <v>-0.979111302654943</v>
      </c>
      <c r="F99" s="3" t="s">
        <v>287</v>
      </c>
    </row>
    <row r="100" spans="1:6">
      <c r="A100" s="2" t="s">
        <v>288</v>
      </c>
      <c r="B100" t="s">
        <v>7</v>
      </c>
      <c r="C100" t="s">
        <v>8</v>
      </c>
      <c r="D100" t="s">
        <v>9</v>
      </c>
      <c r="E100" s="3" t="s">
        <v>289</v>
      </c>
      <c r="F100" s="3" t="s">
        <v>290</v>
      </c>
    </row>
    <row r="101" spans="1:6">
      <c r="A101" s="2" t="s">
        <v>291</v>
      </c>
      <c r="B101" t="s">
        <v>7</v>
      </c>
      <c r="C101" t="s">
        <v>8</v>
      </c>
      <c r="D101" t="s">
        <v>9</v>
      </c>
      <c r="E101" s="3" t="s">
        <v>292</v>
      </c>
      <c r="F101" s="3" t="s">
        <v>293</v>
      </c>
    </row>
    <row r="102" spans="1:6">
      <c r="A102" s="2" t="s">
        <v>294</v>
      </c>
      <c r="B102" t="s">
        <v>7</v>
      </c>
      <c r="C102" t="s">
        <v>8</v>
      </c>
      <c r="D102" t="s">
        <v>9</v>
      </c>
      <c r="E102" s="3" t="s">
        <v>295</v>
      </c>
      <c r="F102" s="3" t="s">
        <v>296</v>
      </c>
    </row>
    <row r="103" spans="1:6">
      <c r="A103" s="2" t="s">
        <v>297</v>
      </c>
      <c r="B103" t="s">
        <v>298</v>
      </c>
      <c r="C103" t="s">
        <v>8</v>
      </c>
      <c r="D103" t="s">
        <v>9</v>
      </c>
      <c r="E103" s="3" t="s">
        <v>299</v>
      </c>
      <c r="F103" s="3" t="s">
        <v>300</v>
      </c>
    </row>
    <row r="104" spans="1:6">
      <c r="A104" s="2" t="s">
        <v>301</v>
      </c>
      <c r="B104" t="s">
        <v>7</v>
      </c>
      <c r="C104" t="s">
        <v>8</v>
      </c>
      <c r="D104" t="s">
        <v>9</v>
      </c>
      <c r="E104" s="3" t="s">
        <v>302</v>
      </c>
      <c r="F104" s="3" t="s">
        <v>303</v>
      </c>
    </row>
    <row r="105" spans="1:6">
      <c r="A105" s="2" t="s">
        <v>304</v>
      </c>
      <c r="B105" t="s">
        <v>7</v>
      </c>
      <c r="C105" t="s">
        <v>8</v>
      </c>
      <c r="D105" t="s">
        <v>9</v>
      </c>
      <c r="E105" s="3" t="s">
        <v>305</v>
      </c>
      <c r="F105" s="3" t="s">
        <v>306</v>
      </c>
    </row>
    <row r="106" spans="1:6">
      <c r="A106" s="2" t="s">
        <v>307</v>
      </c>
      <c r="B106" t="s">
        <v>7</v>
      </c>
      <c r="C106" t="s">
        <v>8</v>
      </c>
      <c r="D106" t="s">
        <v>9</v>
      </c>
      <c r="E106" s="3" t="s">
        <v>308</v>
      </c>
      <c r="F106" s="3" t="s">
        <v>309</v>
      </c>
    </row>
    <row r="107" spans="1:6">
      <c r="A107" s="2" t="s">
        <v>310</v>
      </c>
      <c r="B107" t="s">
        <v>311</v>
      </c>
      <c r="C107" t="s">
        <v>8</v>
      </c>
      <c r="D107" t="s">
        <v>9</v>
      </c>
      <c r="E107">
        <v>-0.978093372669813</v>
      </c>
      <c r="F107" s="3" t="s">
        <v>312</v>
      </c>
    </row>
    <row r="108" spans="1:6">
      <c r="A108" s="2" t="s">
        <v>313</v>
      </c>
      <c r="B108" t="s">
        <v>311</v>
      </c>
      <c r="C108" t="s">
        <v>8</v>
      </c>
      <c r="D108" t="s">
        <v>9</v>
      </c>
      <c r="E108">
        <v>-0.978093372669813</v>
      </c>
      <c r="F108" s="3" t="s">
        <v>312</v>
      </c>
    </row>
    <row r="109" spans="1:6">
      <c r="A109" s="1" t="s">
        <v>314</v>
      </c>
      <c r="B109" t="s">
        <v>315</v>
      </c>
      <c r="C109" t="s">
        <v>8</v>
      </c>
      <c r="D109" t="s">
        <v>9</v>
      </c>
      <c r="E109" s="3" t="s">
        <v>316</v>
      </c>
      <c r="F109" s="3" t="s">
        <v>317</v>
      </c>
    </row>
    <row r="110" spans="1:6">
      <c r="A110" s="2" t="s">
        <v>318</v>
      </c>
      <c r="B110" t="s">
        <v>7</v>
      </c>
      <c r="C110" t="s">
        <v>8</v>
      </c>
      <c r="D110" t="s">
        <v>9</v>
      </c>
      <c r="E110" s="3" t="s">
        <v>319</v>
      </c>
      <c r="F110" s="3" t="s">
        <v>320</v>
      </c>
    </row>
    <row r="111" spans="1:6">
      <c r="A111" s="2" t="s">
        <v>321</v>
      </c>
      <c r="B111" t="s">
        <v>7</v>
      </c>
      <c r="C111" t="s">
        <v>8</v>
      </c>
      <c r="D111" t="s">
        <v>9</v>
      </c>
      <c r="E111" s="3" t="s">
        <v>322</v>
      </c>
      <c r="F111" s="3" t="s">
        <v>323</v>
      </c>
    </row>
    <row r="112" spans="1:6">
      <c r="A112" s="2" t="s">
        <v>324</v>
      </c>
      <c r="B112" t="s">
        <v>7</v>
      </c>
      <c r="C112" t="s">
        <v>8</v>
      </c>
      <c r="D112" t="s">
        <v>9</v>
      </c>
      <c r="E112" s="3" t="s">
        <v>325</v>
      </c>
      <c r="F112" s="3" t="s">
        <v>326</v>
      </c>
    </row>
    <row r="113" spans="1:6">
      <c r="A113" s="2" t="s">
        <v>327</v>
      </c>
      <c r="B113" t="s">
        <v>328</v>
      </c>
      <c r="C113" t="s">
        <v>8</v>
      </c>
      <c r="D113" t="s">
        <v>9</v>
      </c>
      <c r="E113">
        <v>-0.977687017415598</v>
      </c>
      <c r="F113" s="3" t="s">
        <v>329</v>
      </c>
    </row>
    <row r="114" spans="1:6">
      <c r="A114" s="2" t="s">
        <v>330</v>
      </c>
      <c r="B114" t="s">
        <v>7</v>
      </c>
      <c r="C114" t="s">
        <v>8</v>
      </c>
      <c r="D114" t="s">
        <v>9</v>
      </c>
      <c r="E114">
        <v>-0.977637909143037</v>
      </c>
      <c r="F114" s="3" t="s">
        <v>331</v>
      </c>
    </row>
    <row r="115" spans="1:6">
      <c r="A115" s="2" t="s">
        <v>332</v>
      </c>
      <c r="B115" t="s">
        <v>7</v>
      </c>
      <c r="C115" t="s">
        <v>8</v>
      </c>
      <c r="D115" t="s">
        <v>9</v>
      </c>
      <c r="E115" s="3" t="s">
        <v>333</v>
      </c>
      <c r="F115" s="3" t="s">
        <v>334</v>
      </c>
    </row>
    <row r="116" spans="1:6">
      <c r="A116" s="2" t="s">
        <v>335</v>
      </c>
      <c r="B116" t="s">
        <v>7</v>
      </c>
      <c r="C116" t="s">
        <v>8</v>
      </c>
      <c r="D116" t="s">
        <v>9</v>
      </c>
      <c r="E116" s="3" t="s">
        <v>336</v>
      </c>
      <c r="F116" s="3" t="s">
        <v>337</v>
      </c>
    </row>
    <row r="117" spans="1:6">
      <c r="A117" s="2" t="s">
        <v>338</v>
      </c>
      <c r="B117" t="s">
        <v>7</v>
      </c>
      <c r="C117" t="s">
        <v>8</v>
      </c>
      <c r="D117" t="s">
        <v>9</v>
      </c>
      <c r="E117" s="3" t="s">
        <v>339</v>
      </c>
      <c r="F117" s="3" t="s">
        <v>340</v>
      </c>
    </row>
    <row r="118" spans="1:6">
      <c r="A118" s="2" t="s">
        <v>341</v>
      </c>
      <c r="B118" t="s">
        <v>7</v>
      </c>
      <c r="C118" t="s">
        <v>8</v>
      </c>
      <c r="D118" t="s">
        <v>9</v>
      </c>
      <c r="E118" s="3" t="s">
        <v>342</v>
      </c>
      <c r="F118" s="3" t="s">
        <v>343</v>
      </c>
    </row>
    <row r="119" spans="1:6">
      <c r="A119" s="2" t="s">
        <v>344</v>
      </c>
      <c r="B119" t="s">
        <v>7</v>
      </c>
      <c r="C119" t="s">
        <v>8</v>
      </c>
      <c r="D119" t="s">
        <v>9</v>
      </c>
      <c r="E119" s="3" t="s">
        <v>345</v>
      </c>
      <c r="F119" s="3" t="s">
        <v>346</v>
      </c>
    </row>
    <row r="120" spans="1:6">
      <c r="A120" s="1" t="s">
        <v>347</v>
      </c>
      <c r="B120" t="s">
        <v>7</v>
      </c>
      <c r="C120" t="s">
        <v>8</v>
      </c>
      <c r="D120" t="s">
        <v>9</v>
      </c>
      <c r="E120" s="3" t="s">
        <v>348</v>
      </c>
      <c r="F120" s="3" t="s">
        <v>349</v>
      </c>
    </row>
    <row r="121" spans="1:6">
      <c r="A121" s="2" t="s">
        <v>350</v>
      </c>
      <c r="B121" t="s">
        <v>7</v>
      </c>
      <c r="C121" t="s">
        <v>8</v>
      </c>
      <c r="D121" t="s">
        <v>9</v>
      </c>
      <c r="E121" s="3" t="s">
        <v>351</v>
      </c>
      <c r="F121" s="3" t="s">
        <v>352</v>
      </c>
    </row>
    <row r="122" spans="1:6">
      <c r="A122" s="1" t="s">
        <v>353</v>
      </c>
      <c r="B122" t="s">
        <v>354</v>
      </c>
      <c r="C122" t="s">
        <v>8</v>
      </c>
      <c r="D122" t="s">
        <v>9</v>
      </c>
      <c r="E122" s="3" t="s">
        <v>355</v>
      </c>
      <c r="F122" s="3" t="s">
        <v>356</v>
      </c>
    </row>
    <row r="123" spans="1:6">
      <c r="A123" s="2" t="s">
        <v>357</v>
      </c>
      <c r="B123" t="s">
        <v>7</v>
      </c>
      <c r="C123" t="s">
        <v>8</v>
      </c>
      <c r="D123" t="s">
        <v>9</v>
      </c>
      <c r="E123" s="3" t="s">
        <v>358</v>
      </c>
      <c r="F123" s="3" t="s">
        <v>359</v>
      </c>
    </row>
    <row r="124" spans="1:6">
      <c r="A124" s="2" t="s">
        <v>360</v>
      </c>
      <c r="B124" t="s">
        <v>7</v>
      </c>
      <c r="C124" t="s">
        <v>8</v>
      </c>
      <c r="D124" t="s">
        <v>9</v>
      </c>
      <c r="E124" s="3" t="s">
        <v>361</v>
      </c>
      <c r="F124" s="3" t="s">
        <v>362</v>
      </c>
    </row>
    <row r="125" spans="1:6">
      <c r="A125" s="2" t="s">
        <v>363</v>
      </c>
      <c r="B125" t="s">
        <v>7</v>
      </c>
      <c r="C125" t="s">
        <v>8</v>
      </c>
      <c r="D125" t="s">
        <v>9</v>
      </c>
      <c r="E125">
        <v>-0.975516152834929</v>
      </c>
      <c r="F125" s="3" t="s">
        <v>364</v>
      </c>
    </row>
    <row r="126" spans="1:6">
      <c r="A126" s="2" t="s">
        <v>365</v>
      </c>
      <c r="B126" t="s">
        <v>7</v>
      </c>
      <c r="C126" t="s">
        <v>8</v>
      </c>
      <c r="D126" t="s">
        <v>9</v>
      </c>
      <c r="E126">
        <v>-0.975508304854404</v>
      </c>
      <c r="F126" s="3" t="s">
        <v>366</v>
      </c>
    </row>
    <row r="127" spans="1:6">
      <c r="A127" s="2" t="s">
        <v>367</v>
      </c>
      <c r="B127" t="s">
        <v>7</v>
      </c>
      <c r="C127" t="s">
        <v>8</v>
      </c>
      <c r="D127" t="s">
        <v>9</v>
      </c>
      <c r="E127">
        <v>-0.975508304854404</v>
      </c>
      <c r="F127" s="3" t="s">
        <v>366</v>
      </c>
    </row>
    <row r="128" spans="1:6">
      <c r="A128" s="2" t="s">
        <v>368</v>
      </c>
      <c r="B128" t="s">
        <v>7</v>
      </c>
      <c r="C128" t="s">
        <v>8</v>
      </c>
      <c r="D128" t="s">
        <v>9</v>
      </c>
      <c r="E128" s="3" t="s">
        <v>369</v>
      </c>
      <c r="F128" s="3" t="s">
        <v>370</v>
      </c>
    </row>
    <row r="129" spans="1:6">
      <c r="A129" s="2" t="s">
        <v>371</v>
      </c>
      <c r="B129" t="s">
        <v>7</v>
      </c>
      <c r="C129" t="s">
        <v>8</v>
      </c>
      <c r="D129" t="s">
        <v>9</v>
      </c>
      <c r="E129" s="3" t="s">
        <v>372</v>
      </c>
      <c r="F129" s="3" t="s">
        <v>373</v>
      </c>
    </row>
    <row r="130" spans="1:6">
      <c r="A130" s="2" t="s">
        <v>374</v>
      </c>
      <c r="B130" t="s">
        <v>7</v>
      </c>
      <c r="C130" t="s">
        <v>8</v>
      </c>
      <c r="D130" t="s">
        <v>9</v>
      </c>
      <c r="E130">
        <v>-0.975234150042185</v>
      </c>
      <c r="F130" s="3" t="s">
        <v>375</v>
      </c>
    </row>
    <row r="131" spans="1:6">
      <c r="A131" s="2" t="s">
        <v>376</v>
      </c>
      <c r="B131" t="s">
        <v>7</v>
      </c>
      <c r="C131" t="s">
        <v>8</v>
      </c>
      <c r="D131" t="s">
        <v>9</v>
      </c>
      <c r="E131" s="3" t="s">
        <v>377</v>
      </c>
      <c r="F131" s="3" t="s">
        <v>378</v>
      </c>
    </row>
    <row r="132" spans="1:6">
      <c r="A132" s="2" t="s">
        <v>379</v>
      </c>
      <c r="B132" t="s">
        <v>7</v>
      </c>
      <c r="C132" t="s">
        <v>8</v>
      </c>
      <c r="D132" t="s">
        <v>9</v>
      </c>
      <c r="E132">
        <v>-0.974977831290556</v>
      </c>
      <c r="F132" s="3" t="s">
        <v>380</v>
      </c>
    </row>
    <row r="133" spans="1:6">
      <c r="A133" s="2" t="s">
        <v>381</v>
      </c>
      <c r="B133" t="s">
        <v>7</v>
      </c>
      <c r="C133" t="s">
        <v>8</v>
      </c>
      <c r="D133" t="s">
        <v>9</v>
      </c>
      <c r="E133" s="3" t="s">
        <v>382</v>
      </c>
      <c r="F133" s="3" t="s">
        <v>383</v>
      </c>
    </row>
    <row r="134" spans="1:6">
      <c r="A134" s="2" t="s">
        <v>384</v>
      </c>
      <c r="B134" t="s">
        <v>7</v>
      </c>
      <c r="C134" t="s">
        <v>8</v>
      </c>
      <c r="D134" t="s">
        <v>9</v>
      </c>
      <c r="E134" s="3" t="s">
        <v>385</v>
      </c>
      <c r="F134" s="3" t="s">
        <v>386</v>
      </c>
    </row>
    <row r="135" spans="1:6">
      <c r="A135" s="2" t="s">
        <v>387</v>
      </c>
      <c r="B135" t="s">
        <v>7</v>
      </c>
      <c r="C135" t="s">
        <v>8</v>
      </c>
      <c r="D135" t="s">
        <v>9</v>
      </c>
      <c r="E135" s="3" t="s">
        <v>388</v>
      </c>
      <c r="F135" s="3" t="s">
        <v>389</v>
      </c>
    </row>
    <row r="136" spans="1:6">
      <c r="A136" s="2" t="s">
        <v>390</v>
      </c>
      <c r="B136" t="s">
        <v>7</v>
      </c>
      <c r="C136" t="s">
        <v>8</v>
      </c>
      <c r="D136" t="s">
        <v>9</v>
      </c>
      <c r="E136" s="3" t="s">
        <v>391</v>
      </c>
      <c r="F136" s="3" t="s">
        <v>392</v>
      </c>
    </row>
    <row r="137" spans="1:6">
      <c r="A137" s="1" t="s">
        <v>393</v>
      </c>
      <c r="B137" t="s">
        <v>394</v>
      </c>
      <c r="C137" t="s">
        <v>8</v>
      </c>
      <c r="D137" t="s">
        <v>9</v>
      </c>
      <c r="E137" s="3" t="s">
        <v>395</v>
      </c>
      <c r="F137" s="3" t="s">
        <v>396</v>
      </c>
    </row>
    <row r="138" spans="1:6">
      <c r="A138" s="1" t="s">
        <v>397</v>
      </c>
      <c r="B138" t="s">
        <v>7</v>
      </c>
      <c r="C138" t="s">
        <v>8</v>
      </c>
      <c r="D138" t="s">
        <v>9</v>
      </c>
      <c r="E138" s="3" t="s">
        <v>398</v>
      </c>
      <c r="F138" s="3" t="s">
        <v>399</v>
      </c>
    </row>
    <row r="139" spans="1:6">
      <c r="A139" s="2" t="s">
        <v>400</v>
      </c>
      <c r="B139" t="s">
        <v>7</v>
      </c>
      <c r="C139" t="s">
        <v>8</v>
      </c>
      <c r="D139" t="s">
        <v>9</v>
      </c>
      <c r="E139" s="3" t="s">
        <v>401</v>
      </c>
      <c r="F139" s="3" t="s">
        <v>402</v>
      </c>
    </row>
    <row r="140" spans="1:6">
      <c r="A140" s="1" t="s">
        <v>403</v>
      </c>
      <c r="B140" t="s">
        <v>7</v>
      </c>
      <c r="C140" t="s">
        <v>8</v>
      </c>
      <c r="D140" t="s">
        <v>9</v>
      </c>
      <c r="E140" s="3" t="s">
        <v>404</v>
      </c>
      <c r="F140" s="3" t="s">
        <v>405</v>
      </c>
    </row>
    <row r="141" spans="1:6">
      <c r="A141" s="2" t="s">
        <v>406</v>
      </c>
      <c r="B141" t="s">
        <v>7</v>
      </c>
      <c r="C141" t="s">
        <v>8</v>
      </c>
      <c r="D141" t="s">
        <v>9</v>
      </c>
      <c r="E141" s="3" t="s">
        <v>407</v>
      </c>
      <c r="F141" s="3" t="s">
        <v>408</v>
      </c>
    </row>
    <row r="142" spans="1:6">
      <c r="A142" s="2" t="s">
        <v>409</v>
      </c>
      <c r="B142" t="s">
        <v>7</v>
      </c>
      <c r="C142" t="s">
        <v>8</v>
      </c>
      <c r="D142" t="s">
        <v>9</v>
      </c>
      <c r="E142" s="3" t="s">
        <v>410</v>
      </c>
      <c r="F142" s="3" t="s">
        <v>411</v>
      </c>
    </row>
    <row r="143" spans="1:6">
      <c r="A143" s="2" t="s">
        <v>412</v>
      </c>
      <c r="B143" t="s">
        <v>7</v>
      </c>
      <c r="C143" t="s">
        <v>8</v>
      </c>
      <c r="D143" t="s">
        <v>9</v>
      </c>
      <c r="E143" s="3" t="s">
        <v>413</v>
      </c>
      <c r="F143" s="3" t="s">
        <v>414</v>
      </c>
    </row>
    <row r="144" spans="1:6">
      <c r="A144" s="1" t="s">
        <v>415</v>
      </c>
      <c r="B144" t="s">
        <v>7</v>
      </c>
      <c r="C144" t="s">
        <v>8</v>
      </c>
      <c r="D144" t="s">
        <v>9</v>
      </c>
      <c r="E144" s="3" t="s">
        <v>416</v>
      </c>
      <c r="F144" s="3" t="s">
        <v>417</v>
      </c>
    </row>
    <row r="145" spans="1:6">
      <c r="A145" s="2" t="s">
        <v>418</v>
      </c>
      <c r="B145" t="s">
        <v>7</v>
      </c>
      <c r="C145" t="s">
        <v>8</v>
      </c>
      <c r="D145" t="s">
        <v>9</v>
      </c>
      <c r="E145">
        <v>-0.9733002033583</v>
      </c>
      <c r="F145" s="3" t="s">
        <v>419</v>
      </c>
    </row>
    <row r="146" spans="1:6">
      <c r="A146" s="2" t="s">
        <v>420</v>
      </c>
      <c r="B146" t="s">
        <v>7</v>
      </c>
      <c r="C146" t="s">
        <v>8</v>
      </c>
      <c r="D146" t="s">
        <v>9</v>
      </c>
      <c r="E146">
        <v>-0.97324510663109</v>
      </c>
      <c r="F146" s="3" t="s">
        <v>421</v>
      </c>
    </row>
    <row r="147" spans="1:6">
      <c r="A147" s="2" t="s">
        <v>422</v>
      </c>
      <c r="B147" t="s">
        <v>7</v>
      </c>
      <c r="C147" t="s">
        <v>8</v>
      </c>
      <c r="D147" t="s">
        <v>9</v>
      </c>
      <c r="E147">
        <v>-0.97322367140307</v>
      </c>
      <c r="F147" s="3" t="s">
        <v>423</v>
      </c>
    </row>
    <row r="148" spans="1:6">
      <c r="A148" s="1" t="s">
        <v>424</v>
      </c>
      <c r="B148" t="s">
        <v>7</v>
      </c>
      <c r="C148" t="s">
        <v>8</v>
      </c>
      <c r="D148" t="s">
        <v>9</v>
      </c>
      <c r="E148" s="3" t="s">
        <v>425</v>
      </c>
      <c r="F148" s="3" t="s">
        <v>426</v>
      </c>
    </row>
    <row r="149" spans="1:6">
      <c r="A149" s="2" t="s">
        <v>427</v>
      </c>
      <c r="B149" t="s">
        <v>428</v>
      </c>
      <c r="C149" t="s">
        <v>8</v>
      </c>
      <c r="D149" t="s">
        <v>9</v>
      </c>
      <c r="E149" s="3" t="s">
        <v>429</v>
      </c>
      <c r="F149" s="3" t="s">
        <v>430</v>
      </c>
    </row>
    <row r="150" spans="1:6">
      <c r="A150" s="2" t="s">
        <v>431</v>
      </c>
      <c r="B150" t="s">
        <v>7</v>
      </c>
      <c r="C150" t="s">
        <v>8</v>
      </c>
      <c r="D150" t="s">
        <v>9</v>
      </c>
      <c r="E150" s="3" t="s">
        <v>432</v>
      </c>
      <c r="F150" s="3" t="s">
        <v>433</v>
      </c>
    </row>
    <row r="151" spans="1:6">
      <c r="A151" s="2" t="s">
        <v>434</v>
      </c>
      <c r="B151" t="s">
        <v>435</v>
      </c>
      <c r="C151" t="s">
        <v>8</v>
      </c>
      <c r="D151" t="s">
        <v>9</v>
      </c>
      <c r="E151" s="3" t="s">
        <v>436</v>
      </c>
      <c r="F151" s="3" t="s">
        <v>437</v>
      </c>
    </row>
    <row r="152" spans="1:6">
      <c r="A152" s="2" t="s">
        <v>438</v>
      </c>
      <c r="B152" t="s">
        <v>7</v>
      </c>
      <c r="C152" t="s">
        <v>8</v>
      </c>
      <c r="D152" t="s">
        <v>9</v>
      </c>
      <c r="E152" s="3" t="s">
        <v>439</v>
      </c>
      <c r="F152" s="3" t="s">
        <v>440</v>
      </c>
    </row>
    <row r="153" spans="1:6">
      <c r="A153" s="2" t="s">
        <v>441</v>
      </c>
      <c r="B153" t="s">
        <v>7</v>
      </c>
      <c r="C153" t="s">
        <v>8</v>
      </c>
      <c r="D153" t="s">
        <v>9</v>
      </c>
      <c r="E153" s="3" t="s">
        <v>442</v>
      </c>
      <c r="F153" s="3" t="s">
        <v>443</v>
      </c>
    </row>
    <row r="154" spans="1:6">
      <c r="A154" s="2" t="s">
        <v>444</v>
      </c>
      <c r="B154" t="s">
        <v>7</v>
      </c>
      <c r="C154" t="s">
        <v>8</v>
      </c>
      <c r="D154" t="s">
        <v>9</v>
      </c>
      <c r="E154" s="3" t="s">
        <v>445</v>
      </c>
      <c r="F154" s="3" t="s">
        <v>446</v>
      </c>
    </row>
    <row r="155" spans="1:6">
      <c r="A155" s="2" t="s">
        <v>447</v>
      </c>
      <c r="B155" t="s">
        <v>7</v>
      </c>
      <c r="C155" t="s">
        <v>8</v>
      </c>
      <c r="D155" t="s">
        <v>9</v>
      </c>
      <c r="E155" s="3" t="s">
        <v>448</v>
      </c>
      <c r="F155" s="3" t="s">
        <v>449</v>
      </c>
    </row>
    <row r="156" spans="1:6">
      <c r="A156" s="2" t="s">
        <v>450</v>
      </c>
      <c r="B156" t="s">
        <v>451</v>
      </c>
      <c r="C156" t="s">
        <v>8</v>
      </c>
      <c r="D156" t="s">
        <v>9</v>
      </c>
      <c r="E156" s="3" t="s">
        <v>452</v>
      </c>
      <c r="F156" s="3" t="s">
        <v>453</v>
      </c>
    </row>
    <row r="157" spans="1:6">
      <c r="A157" s="2" t="s">
        <v>454</v>
      </c>
      <c r="B157" t="s">
        <v>7</v>
      </c>
      <c r="C157" t="s">
        <v>8</v>
      </c>
      <c r="D157" t="s">
        <v>9</v>
      </c>
      <c r="E157" s="3" t="s">
        <v>455</v>
      </c>
      <c r="F157" s="3" t="s">
        <v>456</v>
      </c>
    </row>
    <row r="158" spans="1:6">
      <c r="A158" s="2" t="s">
        <v>457</v>
      </c>
      <c r="B158" t="s">
        <v>7</v>
      </c>
      <c r="C158" t="s">
        <v>8</v>
      </c>
      <c r="D158" t="s">
        <v>9</v>
      </c>
      <c r="E158" s="3" t="s">
        <v>458</v>
      </c>
      <c r="F158" s="3" t="s">
        <v>459</v>
      </c>
    </row>
    <row r="159" spans="1:6">
      <c r="A159" s="2" t="s">
        <v>460</v>
      </c>
      <c r="B159" t="s">
        <v>7</v>
      </c>
      <c r="C159" t="s">
        <v>8</v>
      </c>
      <c r="D159" t="s">
        <v>9</v>
      </c>
      <c r="E159" s="3" t="s">
        <v>461</v>
      </c>
      <c r="F159" s="3" t="s">
        <v>462</v>
      </c>
    </row>
    <row r="160" spans="1:6">
      <c r="A160" s="2" t="s">
        <v>463</v>
      </c>
      <c r="B160" t="s">
        <v>7</v>
      </c>
      <c r="C160" t="s">
        <v>8</v>
      </c>
      <c r="D160" t="s">
        <v>9</v>
      </c>
      <c r="E160" s="3" t="s">
        <v>464</v>
      </c>
      <c r="F160" s="3" t="s">
        <v>465</v>
      </c>
    </row>
    <row r="161" spans="1:6">
      <c r="A161" s="2" t="s">
        <v>466</v>
      </c>
      <c r="B161" t="s">
        <v>7</v>
      </c>
      <c r="C161" t="s">
        <v>8</v>
      </c>
      <c r="D161" t="s">
        <v>9</v>
      </c>
      <c r="E161">
        <v>-0.9717042576998</v>
      </c>
      <c r="F161" s="3" t="s">
        <v>467</v>
      </c>
    </row>
    <row r="162" spans="1:6">
      <c r="A162" s="2" t="s">
        <v>468</v>
      </c>
      <c r="B162" t="s">
        <v>7</v>
      </c>
      <c r="C162" t="s">
        <v>8</v>
      </c>
      <c r="D162" t="s">
        <v>9</v>
      </c>
      <c r="E162" s="3" t="s">
        <v>469</v>
      </c>
      <c r="F162" s="3" t="s">
        <v>470</v>
      </c>
    </row>
    <row r="163" spans="1:6">
      <c r="A163" s="2" t="s">
        <v>471</v>
      </c>
      <c r="B163" t="s">
        <v>7</v>
      </c>
      <c r="C163" t="s">
        <v>8</v>
      </c>
      <c r="D163" t="s">
        <v>9</v>
      </c>
      <c r="E163" s="3" t="s">
        <v>472</v>
      </c>
      <c r="F163" s="3" t="s">
        <v>473</v>
      </c>
    </row>
    <row r="164" spans="1:6">
      <c r="A164" s="2" t="s">
        <v>474</v>
      </c>
      <c r="B164" t="s">
        <v>7</v>
      </c>
      <c r="C164" t="s">
        <v>8</v>
      </c>
      <c r="D164" t="s">
        <v>9</v>
      </c>
      <c r="E164">
        <v>-0.971178305707122</v>
      </c>
      <c r="F164" s="3" t="s">
        <v>475</v>
      </c>
    </row>
    <row r="165" spans="1:6">
      <c r="A165" s="2" t="s">
        <v>476</v>
      </c>
      <c r="B165" t="s">
        <v>477</v>
      </c>
      <c r="C165" t="s">
        <v>8</v>
      </c>
      <c r="D165" t="s">
        <v>9</v>
      </c>
      <c r="E165" s="3" t="s">
        <v>478</v>
      </c>
      <c r="F165" s="3" t="s">
        <v>479</v>
      </c>
    </row>
    <row r="166" spans="1:6">
      <c r="A166" s="2" t="s">
        <v>480</v>
      </c>
      <c r="B166" t="s">
        <v>7</v>
      </c>
      <c r="C166" t="s">
        <v>8</v>
      </c>
      <c r="D166" t="s">
        <v>9</v>
      </c>
      <c r="E166" s="3" t="s">
        <v>481</v>
      </c>
      <c r="F166" s="3" t="s">
        <v>482</v>
      </c>
    </row>
    <row r="167" spans="1:6">
      <c r="A167" s="2" t="s">
        <v>483</v>
      </c>
      <c r="B167" t="s">
        <v>484</v>
      </c>
      <c r="C167" t="s">
        <v>8</v>
      </c>
      <c r="D167" t="s">
        <v>9</v>
      </c>
      <c r="E167" s="3" t="s">
        <v>485</v>
      </c>
      <c r="F167" s="3" t="s">
        <v>486</v>
      </c>
    </row>
    <row r="168" spans="1:6">
      <c r="A168" s="2" t="s">
        <v>487</v>
      </c>
      <c r="B168" t="s">
        <v>7</v>
      </c>
      <c r="C168" t="s">
        <v>8</v>
      </c>
      <c r="D168" t="s">
        <v>9</v>
      </c>
      <c r="E168">
        <v>-0.97055211171848</v>
      </c>
      <c r="F168" s="3" t="s">
        <v>488</v>
      </c>
    </row>
    <row r="169" spans="1:6">
      <c r="A169" s="2" t="s">
        <v>489</v>
      </c>
      <c r="B169" t="s">
        <v>7</v>
      </c>
      <c r="C169" t="s">
        <v>8</v>
      </c>
      <c r="D169" t="s">
        <v>9</v>
      </c>
      <c r="E169" s="3" t="s">
        <v>490</v>
      </c>
      <c r="F169" s="3" t="s">
        <v>491</v>
      </c>
    </row>
    <row r="170" spans="1:6">
      <c r="A170" s="2" t="s">
        <v>492</v>
      </c>
      <c r="B170" t="s">
        <v>7</v>
      </c>
      <c r="C170" t="s">
        <v>8</v>
      </c>
      <c r="D170" t="s">
        <v>9</v>
      </c>
      <c r="E170" s="3" t="s">
        <v>493</v>
      </c>
      <c r="F170" s="3" t="s">
        <v>494</v>
      </c>
    </row>
    <row r="171" spans="1:6">
      <c r="A171" s="2" t="s">
        <v>495</v>
      </c>
      <c r="B171" t="s">
        <v>7</v>
      </c>
      <c r="C171" t="s">
        <v>8</v>
      </c>
      <c r="D171" t="s">
        <v>9</v>
      </c>
      <c r="E171" s="3" t="s">
        <v>496</v>
      </c>
      <c r="F171" s="3" t="s">
        <v>497</v>
      </c>
    </row>
    <row r="172" spans="1:6">
      <c r="A172" s="2" t="s">
        <v>498</v>
      </c>
      <c r="B172" t="s">
        <v>499</v>
      </c>
      <c r="C172" t="s">
        <v>8</v>
      </c>
      <c r="D172" t="s">
        <v>9</v>
      </c>
      <c r="E172" s="3" t="s">
        <v>500</v>
      </c>
      <c r="F172" s="3" t="s">
        <v>501</v>
      </c>
    </row>
    <row r="173" spans="1:6">
      <c r="A173" s="2" t="s">
        <v>502</v>
      </c>
      <c r="B173" t="s">
        <v>7</v>
      </c>
      <c r="C173" t="s">
        <v>8</v>
      </c>
      <c r="D173" t="s">
        <v>9</v>
      </c>
      <c r="E173" s="3" t="s">
        <v>503</v>
      </c>
      <c r="F173" s="3" t="s">
        <v>504</v>
      </c>
    </row>
    <row r="174" spans="1:6">
      <c r="A174" s="2" t="s">
        <v>505</v>
      </c>
      <c r="B174" t="s">
        <v>7</v>
      </c>
      <c r="C174" t="s">
        <v>8</v>
      </c>
      <c r="D174" t="s">
        <v>9</v>
      </c>
      <c r="E174" s="3" t="s">
        <v>506</v>
      </c>
      <c r="F174" s="3" t="s">
        <v>507</v>
      </c>
    </row>
    <row r="175" spans="1:6">
      <c r="A175" s="2" t="s">
        <v>508</v>
      </c>
      <c r="B175" t="s">
        <v>7</v>
      </c>
      <c r="C175" t="s">
        <v>8</v>
      </c>
      <c r="D175" t="s">
        <v>9</v>
      </c>
      <c r="E175" s="3" t="s">
        <v>509</v>
      </c>
      <c r="F175" s="3" t="s">
        <v>510</v>
      </c>
    </row>
    <row r="176" spans="1:6">
      <c r="A176" s="2" t="s">
        <v>511</v>
      </c>
      <c r="B176" t="s">
        <v>7</v>
      </c>
      <c r="C176" t="s">
        <v>8</v>
      </c>
      <c r="D176" t="s">
        <v>9</v>
      </c>
      <c r="E176" s="3" t="s">
        <v>512</v>
      </c>
      <c r="F176" s="3" t="s">
        <v>513</v>
      </c>
    </row>
    <row r="177" spans="1:6">
      <c r="A177" s="2" t="s">
        <v>514</v>
      </c>
      <c r="B177" t="s">
        <v>7</v>
      </c>
      <c r="C177" t="s">
        <v>8</v>
      </c>
      <c r="D177" t="s">
        <v>9</v>
      </c>
      <c r="E177">
        <v>-0.96909297671931</v>
      </c>
      <c r="F177" s="3" t="s">
        <v>515</v>
      </c>
    </row>
    <row r="178" spans="1:6">
      <c r="A178" s="2" t="s">
        <v>516</v>
      </c>
      <c r="B178" t="s">
        <v>517</v>
      </c>
      <c r="C178" t="s">
        <v>8</v>
      </c>
      <c r="D178" t="s">
        <v>9</v>
      </c>
      <c r="E178" s="3" t="s">
        <v>518</v>
      </c>
      <c r="F178" s="3" t="s">
        <v>519</v>
      </c>
    </row>
    <row r="179" spans="1:6">
      <c r="A179" s="1" t="s">
        <v>520</v>
      </c>
      <c r="B179" t="s">
        <v>521</v>
      </c>
      <c r="C179" t="s">
        <v>8</v>
      </c>
      <c r="D179" t="s">
        <v>9</v>
      </c>
      <c r="E179" s="3" t="s">
        <v>522</v>
      </c>
      <c r="F179" s="3" t="s">
        <v>523</v>
      </c>
    </row>
    <row r="180" spans="1:6">
      <c r="A180" s="2" t="s">
        <v>524</v>
      </c>
      <c r="B180" t="s">
        <v>7</v>
      </c>
      <c r="C180" t="s">
        <v>8</v>
      </c>
      <c r="D180" t="s">
        <v>9</v>
      </c>
      <c r="E180" s="3" t="s">
        <v>525</v>
      </c>
      <c r="F180" s="3" t="s">
        <v>526</v>
      </c>
    </row>
    <row r="181" spans="1:6">
      <c r="A181" s="2" t="s">
        <v>527</v>
      </c>
      <c r="B181" t="s">
        <v>528</v>
      </c>
      <c r="C181" t="s">
        <v>8</v>
      </c>
      <c r="D181" t="s">
        <v>9</v>
      </c>
      <c r="E181">
        <v>-0.968781067200617</v>
      </c>
      <c r="F181" s="3" t="s">
        <v>529</v>
      </c>
    </row>
    <row r="182" spans="1:6">
      <c r="A182" s="2" t="s">
        <v>530</v>
      </c>
      <c r="B182" t="s">
        <v>7</v>
      </c>
      <c r="C182" t="s">
        <v>8</v>
      </c>
      <c r="D182" t="s">
        <v>9</v>
      </c>
      <c r="E182" s="3" t="s">
        <v>531</v>
      </c>
      <c r="F182" s="3" t="s">
        <v>532</v>
      </c>
    </row>
    <row r="183" spans="1:6">
      <c r="A183" s="2" t="s">
        <v>533</v>
      </c>
      <c r="B183" t="s">
        <v>7</v>
      </c>
      <c r="C183" t="s">
        <v>8</v>
      </c>
      <c r="D183" t="s">
        <v>9</v>
      </c>
      <c r="E183" s="3" t="s">
        <v>534</v>
      </c>
      <c r="F183" s="3" t="s">
        <v>535</v>
      </c>
    </row>
    <row r="184" spans="1:6">
      <c r="A184" s="2" t="s">
        <v>536</v>
      </c>
      <c r="B184" t="s">
        <v>537</v>
      </c>
      <c r="C184" t="s">
        <v>8</v>
      </c>
      <c r="D184" t="s">
        <v>9</v>
      </c>
      <c r="E184" s="3" t="s">
        <v>538</v>
      </c>
      <c r="F184" s="3" t="s">
        <v>539</v>
      </c>
    </row>
    <row r="185" spans="1:6">
      <c r="A185" s="2" t="s">
        <v>540</v>
      </c>
      <c r="B185" t="s">
        <v>7</v>
      </c>
      <c r="C185" t="s">
        <v>8</v>
      </c>
      <c r="D185" t="s">
        <v>9</v>
      </c>
      <c r="E185" s="3" t="s">
        <v>541</v>
      </c>
      <c r="F185" s="3" t="s">
        <v>542</v>
      </c>
    </row>
    <row r="186" spans="1:6">
      <c r="A186" s="2" t="s">
        <v>543</v>
      </c>
      <c r="B186" t="s">
        <v>7</v>
      </c>
      <c r="C186" t="s">
        <v>8</v>
      </c>
      <c r="D186" t="s">
        <v>9</v>
      </c>
      <c r="E186" s="3" t="s">
        <v>544</v>
      </c>
      <c r="F186" s="3" t="s">
        <v>545</v>
      </c>
    </row>
    <row r="187" spans="1:6">
      <c r="A187" s="2" t="s">
        <v>546</v>
      </c>
      <c r="B187" t="s">
        <v>7</v>
      </c>
      <c r="C187" t="s">
        <v>8</v>
      </c>
      <c r="D187" t="s">
        <v>9</v>
      </c>
      <c r="E187" s="3" t="s">
        <v>547</v>
      </c>
      <c r="F187" s="3" t="s">
        <v>548</v>
      </c>
    </row>
    <row r="188" spans="1:6">
      <c r="A188" s="2" t="s">
        <v>549</v>
      </c>
      <c r="B188" t="s">
        <v>7</v>
      </c>
      <c r="C188" t="s">
        <v>8</v>
      </c>
      <c r="D188" t="s">
        <v>9</v>
      </c>
      <c r="E188" s="3" t="s">
        <v>550</v>
      </c>
      <c r="F188" s="3" t="s">
        <v>551</v>
      </c>
    </row>
    <row r="189" spans="1:6">
      <c r="A189" s="2" t="s">
        <v>552</v>
      </c>
      <c r="B189" t="s">
        <v>7</v>
      </c>
      <c r="C189" t="s">
        <v>8</v>
      </c>
      <c r="D189" t="s">
        <v>9</v>
      </c>
      <c r="E189" s="3" t="s">
        <v>553</v>
      </c>
      <c r="F189" s="3" t="s">
        <v>554</v>
      </c>
    </row>
    <row r="190" spans="1:6">
      <c r="A190" s="2" t="s">
        <v>555</v>
      </c>
      <c r="B190" t="s">
        <v>7</v>
      </c>
      <c r="C190" t="s">
        <v>8</v>
      </c>
      <c r="D190" t="s">
        <v>9</v>
      </c>
      <c r="E190">
        <v>-0.967419785131497</v>
      </c>
      <c r="F190" s="3" t="s">
        <v>556</v>
      </c>
    </row>
    <row r="191" spans="1:6">
      <c r="A191" s="2" t="s">
        <v>557</v>
      </c>
      <c r="B191" t="s">
        <v>7</v>
      </c>
      <c r="C191" t="s">
        <v>8</v>
      </c>
      <c r="D191" t="s">
        <v>9</v>
      </c>
      <c r="E191" s="3" t="s">
        <v>558</v>
      </c>
      <c r="F191" s="3" t="s">
        <v>559</v>
      </c>
    </row>
    <row r="192" spans="1:6">
      <c r="A192" s="2" t="s">
        <v>560</v>
      </c>
      <c r="B192" t="s">
        <v>7</v>
      </c>
      <c r="C192" t="s">
        <v>8</v>
      </c>
      <c r="D192" t="s">
        <v>9</v>
      </c>
      <c r="E192" s="3" t="s">
        <v>561</v>
      </c>
      <c r="F192" s="3" t="s">
        <v>562</v>
      </c>
    </row>
    <row r="193" spans="1:6">
      <c r="A193" s="2" t="s">
        <v>563</v>
      </c>
      <c r="B193" t="s">
        <v>7</v>
      </c>
      <c r="C193" t="s">
        <v>8</v>
      </c>
      <c r="D193" t="s">
        <v>9</v>
      </c>
      <c r="E193" s="3" t="s">
        <v>564</v>
      </c>
      <c r="F193" s="3" t="s">
        <v>565</v>
      </c>
    </row>
    <row r="194" spans="1:6">
      <c r="A194" s="1" t="s">
        <v>566</v>
      </c>
      <c r="B194" t="s">
        <v>7</v>
      </c>
      <c r="C194" t="s">
        <v>8</v>
      </c>
      <c r="D194" t="s">
        <v>9</v>
      </c>
      <c r="E194" s="3" t="s">
        <v>567</v>
      </c>
      <c r="F194" s="3" t="s">
        <v>568</v>
      </c>
    </row>
    <row r="195" spans="1:6">
      <c r="A195" s="2" t="s">
        <v>569</v>
      </c>
      <c r="B195" t="s">
        <v>7</v>
      </c>
      <c r="C195" t="s">
        <v>8</v>
      </c>
      <c r="D195" t="s">
        <v>9</v>
      </c>
      <c r="E195" s="3" t="s">
        <v>570</v>
      </c>
      <c r="F195" s="3" t="s">
        <v>571</v>
      </c>
    </row>
    <row r="196" spans="1:6">
      <c r="A196" s="2" t="s">
        <v>572</v>
      </c>
      <c r="B196" t="s">
        <v>7</v>
      </c>
      <c r="C196" t="s">
        <v>8</v>
      </c>
      <c r="D196" t="s">
        <v>9</v>
      </c>
      <c r="E196">
        <v>-0.966344877230562</v>
      </c>
      <c r="F196" s="3" t="s">
        <v>573</v>
      </c>
    </row>
    <row r="197" spans="1:6">
      <c r="A197" s="2" t="s">
        <v>574</v>
      </c>
      <c r="B197" t="s">
        <v>7</v>
      </c>
      <c r="C197" t="s">
        <v>8</v>
      </c>
      <c r="D197" t="s">
        <v>9</v>
      </c>
      <c r="E197" s="3" t="s">
        <v>575</v>
      </c>
      <c r="F197" s="3" t="s">
        <v>576</v>
      </c>
    </row>
    <row r="198" spans="1:6">
      <c r="A198" s="2" t="s">
        <v>577</v>
      </c>
      <c r="B198" t="s">
        <v>7</v>
      </c>
      <c r="C198" t="s">
        <v>8</v>
      </c>
      <c r="D198" t="s">
        <v>9</v>
      </c>
      <c r="E198" s="3" t="s">
        <v>578</v>
      </c>
      <c r="F198" s="3" t="s">
        <v>579</v>
      </c>
    </row>
    <row r="199" spans="1:6">
      <c r="A199" s="2" t="s">
        <v>580</v>
      </c>
      <c r="B199" t="s">
        <v>581</v>
      </c>
      <c r="C199" t="s">
        <v>8</v>
      </c>
      <c r="D199" t="s">
        <v>9</v>
      </c>
      <c r="E199" s="3" t="s">
        <v>582</v>
      </c>
      <c r="F199" s="3" t="s">
        <v>583</v>
      </c>
    </row>
    <row r="200" spans="1:6">
      <c r="A200" s="2" t="s">
        <v>584</v>
      </c>
      <c r="B200" t="s">
        <v>7</v>
      </c>
      <c r="C200" t="s">
        <v>8</v>
      </c>
      <c r="D200" t="s">
        <v>9</v>
      </c>
      <c r="E200" s="3" t="s">
        <v>585</v>
      </c>
      <c r="F200" s="3" t="s">
        <v>586</v>
      </c>
    </row>
    <row r="201" spans="1:6">
      <c r="A201" s="2" t="s">
        <v>587</v>
      </c>
      <c r="B201" t="s">
        <v>7</v>
      </c>
      <c r="C201" t="s">
        <v>8</v>
      </c>
      <c r="D201" t="s">
        <v>9</v>
      </c>
      <c r="E201">
        <v>-0.96517627749413</v>
      </c>
      <c r="F201" s="3" t="s">
        <v>588</v>
      </c>
    </row>
    <row r="202" spans="1:6">
      <c r="A202" s="2" t="s">
        <v>589</v>
      </c>
      <c r="B202" t="s">
        <v>7</v>
      </c>
      <c r="C202" t="s">
        <v>8</v>
      </c>
      <c r="D202" t="s">
        <v>9</v>
      </c>
      <c r="E202" s="3" t="s">
        <v>590</v>
      </c>
      <c r="F202" s="3" t="s">
        <v>591</v>
      </c>
    </row>
    <row r="203" spans="1:6">
      <c r="A203" s="2" t="s">
        <v>592</v>
      </c>
      <c r="B203" t="s">
        <v>311</v>
      </c>
      <c r="C203" t="s">
        <v>8</v>
      </c>
      <c r="D203" t="s">
        <v>9</v>
      </c>
      <c r="E203">
        <v>-0.964837487301777</v>
      </c>
      <c r="F203" s="3" t="s">
        <v>593</v>
      </c>
    </row>
    <row r="204" spans="1:6">
      <c r="A204" s="2" t="s">
        <v>594</v>
      </c>
      <c r="B204" t="s">
        <v>7</v>
      </c>
      <c r="C204" t="s">
        <v>8</v>
      </c>
      <c r="D204" t="s">
        <v>9</v>
      </c>
      <c r="E204" s="3" t="s">
        <v>595</v>
      </c>
      <c r="F204" s="3" t="s">
        <v>596</v>
      </c>
    </row>
    <row r="205" spans="1:6">
      <c r="A205" s="2" t="s">
        <v>597</v>
      </c>
      <c r="B205" t="s">
        <v>7</v>
      </c>
      <c r="C205" t="s">
        <v>8</v>
      </c>
      <c r="D205" t="s">
        <v>9</v>
      </c>
      <c r="E205" s="3" t="s">
        <v>598</v>
      </c>
      <c r="F205" s="3" t="s">
        <v>599</v>
      </c>
    </row>
    <row r="206" spans="1:6">
      <c r="A206" s="2" t="s">
        <v>600</v>
      </c>
      <c r="B206" t="s">
        <v>280</v>
      </c>
      <c r="C206" t="s">
        <v>8</v>
      </c>
      <c r="D206" t="s">
        <v>9</v>
      </c>
      <c r="E206" s="3" t="s">
        <v>601</v>
      </c>
      <c r="F206" s="3" t="s">
        <v>602</v>
      </c>
    </row>
    <row r="207" spans="1:6">
      <c r="A207" s="2" t="s">
        <v>603</v>
      </c>
      <c r="B207" t="s">
        <v>7</v>
      </c>
      <c r="C207" t="s">
        <v>8</v>
      </c>
      <c r="D207" t="s">
        <v>9</v>
      </c>
      <c r="E207" s="3" t="s">
        <v>604</v>
      </c>
      <c r="F207" s="3" t="s">
        <v>605</v>
      </c>
    </row>
    <row r="208" spans="1:6">
      <c r="A208" s="2" t="s">
        <v>606</v>
      </c>
      <c r="B208" t="s">
        <v>7</v>
      </c>
      <c r="C208" t="s">
        <v>8</v>
      </c>
      <c r="D208" t="s">
        <v>9</v>
      </c>
      <c r="E208">
        <v>-0.964181612166699</v>
      </c>
      <c r="F208" s="3" t="s">
        <v>607</v>
      </c>
    </row>
    <row r="209" spans="1:6">
      <c r="A209" s="2" t="s">
        <v>608</v>
      </c>
      <c r="B209" t="s">
        <v>7</v>
      </c>
      <c r="C209" t="s">
        <v>8</v>
      </c>
      <c r="D209" t="s">
        <v>9</v>
      </c>
      <c r="E209">
        <v>-0.964113642461526</v>
      </c>
      <c r="F209" s="3" t="s">
        <v>609</v>
      </c>
    </row>
    <row r="210" spans="1:6">
      <c r="A210" s="2" t="s">
        <v>610</v>
      </c>
      <c r="B210" t="s">
        <v>7</v>
      </c>
      <c r="C210" t="s">
        <v>8</v>
      </c>
      <c r="D210" t="s">
        <v>9</v>
      </c>
      <c r="E210">
        <v>-0.964024095656953</v>
      </c>
      <c r="F210" s="3" t="s">
        <v>611</v>
      </c>
    </row>
    <row r="211" spans="1:6">
      <c r="A211" s="2" t="s">
        <v>612</v>
      </c>
      <c r="B211" t="s">
        <v>613</v>
      </c>
      <c r="C211" t="s">
        <v>8</v>
      </c>
      <c r="D211" t="s">
        <v>9</v>
      </c>
      <c r="E211" s="3" t="s">
        <v>614</v>
      </c>
      <c r="F211" s="3" t="s">
        <v>615</v>
      </c>
    </row>
    <row r="212" spans="1:6">
      <c r="A212" s="2" t="s">
        <v>616</v>
      </c>
      <c r="B212" t="s">
        <v>7</v>
      </c>
      <c r="C212" t="s">
        <v>8</v>
      </c>
      <c r="D212" t="s">
        <v>9</v>
      </c>
      <c r="E212" s="3" t="s">
        <v>617</v>
      </c>
      <c r="F212" s="3" t="s">
        <v>618</v>
      </c>
    </row>
    <row r="213" spans="1:6">
      <c r="A213" s="2" t="s">
        <v>619</v>
      </c>
      <c r="B213" t="s">
        <v>7</v>
      </c>
      <c r="C213" t="s">
        <v>8</v>
      </c>
      <c r="D213" t="s">
        <v>9</v>
      </c>
      <c r="E213" s="3" t="s">
        <v>620</v>
      </c>
      <c r="F213" s="3" t="s">
        <v>621</v>
      </c>
    </row>
    <row r="214" spans="1:6">
      <c r="A214" s="2" t="s">
        <v>622</v>
      </c>
      <c r="B214" t="s">
        <v>7</v>
      </c>
      <c r="C214" t="s">
        <v>8</v>
      </c>
      <c r="D214" t="s">
        <v>9</v>
      </c>
      <c r="E214">
        <v>-0.963109746245587</v>
      </c>
      <c r="F214" s="3" t="s">
        <v>623</v>
      </c>
    </row>
    <row r="215" spans="1:6">
      <c r="A215" s="2" t="s">
        <v>624</v>
      </c>
      <c r="B215" t="s">
        <v>625</v>
      </c>
      <c r="C215" t="s">
        <v>8</v>
      </c>
      <c r="D215" t="s">
        <v>9</v>
      </c>
      <c r="E215" s="3" t="s">
        <v>626</v>
      </c>
      <c r="F215" s="3" t="s">
        <v>627</v>
      </c>
    </row>
    <row r="216" spans="1:6">
      <c r="A216" s="2" t="s">
        <v>628</v>
      </c>
      <c r="B216" t="s">
        <v>629</v>
      </c>
      <c r="C216" t="s">
        <v>8</v>
      </c>
      <c r="D216" t="s">
        <v>9</v>
      </c>
      <c r="E216" s="3" t="s">
        <v>630</v>
      </c>
      <c r="F216" s="3" t="s">
        <v>631</v>
      </c>
    </row>
    <row r="217" spans="1:6">
      <c r="A217" s="2" t="s">
        <v>632</v>
      </c>
      <c r="B217" t="s">
        <v>7</v>
      </c>
      <c r="C217" t="s">
        <v>8</v>
      </c>
      <c r="D217" t="s">
        <v>9</v>
      </c>
      <c r="E217" s="3" t="s">
        <v>633</v>
      </c>
      <c r="F217" s="3" t="s">
        <v>634</v>
      </c>
    </row>
    <row r="218" spans="1:6">
      <c r="A218" s="2" t="s">
        <v>635</v>
      </c>
      <c r="B218" t="s">
        <v>7</v>
      </c>
      <c r="C218" t="s">
        <v>8</v>
      </c>
      <c r="D218" t="s">
        <v>9</v>
      </c>
      <c r="E218" s="3" t="s">
        <v>636</v>
      </c>
      <c r="F218" s="3" t="s">
        <v>637</v>
      </c>
    </row>
    <row r="219" spans="1:6">
      <c r="A219" s="2" t="s">
        <v>638</v>
      </c>
      <c r="B219" t="s">
        <v>7</v>
      </c>
      <c r="C219" t="s">
        <v>8</v>
      </c>
      <c r="D219" t="s">
        <v>9</v>
      </c>
      <c r="E219" s="3" t="s">
        <v>639</v>
      </c>
      <c r="F219" s="3" t="s">
        <v>640</v>
      </c>
    </row>
    <row r="220" spans="1:6">
      <c r="A220" s="2" t="s">
        <v>641</v>
      </c>
      <c r="B220" t="s">
        <v>7</v>
      </c>
      <c r="C220" t="s">
        <v>8</v>
      </c>
      <c r="D220" t="s">
        <v>9</v>
      </c>
      <c r="E220" s="3" t="s">
        <v>642</v>
      </c>
      <c r="F220" s="3" t="s">
        <v>643</v>
      </c>
    </row>
    <row r="221" spans="1:6">
      <c r="A221" s="1" t="s">
        <v>644</v>
      </c>
      <c r="B221" t="s">
        <v>645</v>
      </c>
      <c r="C221" t="s">
        <v>8</v>
      </c>
      <c r="D221" t="s">
        <v>9</v>
      </c>
      <c r="E221" s="3" t="s">
        <v>646</v>
      </c>
      <c r="F221" s="3" t="s">
        <v>647</v>
      </c>
    </row>
    <row r="222" spans="1:6">
      <c r="A222" s="2" t="s">
        <v>648</v>
      </c>
      <c r="B222" t="s">
        <v>7</v>
      </c>
      <c r="C222" t="s">
        <v>8</v>
      </c>
      <c r="D222" t="s">
        <v>9</v>
      </c>
      <c r="E222" s="3" t="s">
        <v>649</v>
      </c>
      <c r="F222" s="3" t="s">
        <v>650</v>
      </c>
    </row>
    <row r="223" spans="1:6">
      <c r="A223" s="2" t="s">
        <v>651</v>
      </c>
      <c r="B223" t="s">
        <v>7</v>
      </c>
      <c r="C223" t="s">
        <v>8</v>
      </c>
      <c r="D223" t="s">
        <v>9</v>
      </c>
      <c r="E223">
        <v>-0.962038733358418</v>
      </c>
      <c r="F223" s="3" t="s">
        <v>652</v>
      </c>
    </row>
    <row r="224" spans="1:6">
      <c r="A224" s="2" t="s">
        <v>653</v>
      </c>
      <c r="B224" t="s">
        <v>7</v>
      </c>
      <c r="C224" t="s">
        <v>8</v>
      </c>
      <c r="D224" t="s">
        <v>9</v>
      </c>
      <c r="E224" s="3" t="s">
        <v>654</v>
      </c>
      <c r="F224" s="3" t="s">
        <v>655</v>
      </c>
    </row>
    <row r="225" spans="1:6">
      <c r="A225" s="1" t="s">
        <v>656</v>
      </c>
      <c r="B225" t="s">
        <v>7</v>
      </c>
      <c r="C225" t="s">
        <v>8</v>
      </c>
      <c r="D225" t="s">
        <v>9</v>
      </c>
      <c r="E225" s="3" t="s">
        <v>657</v>
      </c>
      <c r="F225" s="3" t="s">
        <v>658</v>
      </c>
    </row>
    <row r="226" spans="1:6">
      <c r="A226" s="2" t="s">
        <v>659</v>
      </c>
      <c r="B226" t="s">
        <v>7</v>
      </c>
      <c r="C226" t="s">
        <v>8</v>
      </c>
      <c r="D226" t="s">
        <v>9</v>
      </c>
      <c r="E226" s="3" t="s">
        <v>660</v>
      </c>
      <c r="F226" s="3" t="s">
        <v>661</v>
      </c>
    </row>
    <row r="227" spans="1:6">
      <c r="A227" s="1" t="s">
        <v>662</v>
      </c>
      <c r="B227" t="s">
        <v>7</v>
      </c>
      <c r="C227" t="s">
        <v>8</v>
      </c>
      <c r="D227" t="s">
        <v>9</v>
      </c>
      <c r="E227" s="3" t="s">
        <v>663</v>
      </c>
      <c r="F227" s="3" t="s">
        <v>664</v>
      </c>
    </row>
    <row r="228" spans="1:6">
      <c r="A228" s="2" t="s">
        <v>665</v>
      </c>
      <c r="B228" t="s">
        <v>666</v>
      </c>
      <c r="C228" t="s">
        <v>8</v>
      </c>
      <c r="D228" t="s">
        <v>9</v>
      </c>
      <c r="E228" s="3" t="s">
        <v>667</v>
      </c>
      <c r="F228" s="3" t="s">
        <v>668</v>
      </c>
    </row>
    <row r="229" spans="1:6">
      <c r="A229" s="2" t="s">
        <v>669</v>
      </c>
      <c r="B229" t="s">
        <v>7</v>
      </c>
      <c r="C229" t="s">
        <v>8</v>
      </c>
      <c r="D229" t="s">
        <v>9</v>
      </c>
      <c r="E229" s="3" t="s">
        <v>670</v>
      </c>
      <c r="F229" s="3" t="s">
        <v>671</v>
      </c>
    </row>
    <row r="230" spans="1:6">
      <c r="A230" s="2" t="s">
        <v>672</v>
      </c>
      <c r="B230" t="s">
        <v>7</v>
      </c>
      <c r="C230" t="s">
        <v>8</v>
      </c>
      <c r="D230" t="s">
        <v>9</v>
      </c>
      <c r="E230" s="3" t="s">
        <v>673</v>
      </c>
      <c r="F230" s="3" t="s">
        <v>674</v>
      </c>
    </row>
    <row r="231" spans="1:6">
      <c r="A231" s="2" t="s">
        <v>675</v>
      </c>
      <c r="B231" t="s">
        <v>7</v>
      </c>
      <c r="C231" t="s">
        <v>8</v>
      </c>
      <c r="D231" t="s">
        <v>9</v>
      </c>
      <c r="E231">
        <v>-0.960942722253171</v>
      </c>
      <c r="F231" s="3" t="s">
        <v>676</v>
      </c>
    </row>
    <row r="232" spans="1:6">
      <c r="A232" s="1" t="s">
        <v>677</v>
      </c>
      <c r="B232" t="s">
        <v>7</v>
      </c>
      <c r="C232" t="s">
        <v>8</v>
      </c>
      <c r="D232" t="s">
        <v>9</v>
      </c>
      <c r="E232" s="3" t="s">
        <v>678</v>
      </c>
      <c r="F232" s="3" t="s">
        <v>679</v>
      </c>
    </row>
    <row r="233" spans="1:6">
      <c r="A233" s="2" t="s">
        <v>680</v>
      </c>
      <c r="B233" t="s">
        <v>681</v>
      </c>
      <c r="C233" t="s">
        <v>8</v>
      </c>
      <c r="D233" t="s">
        <v>9</v>
      </c>
      <c r="E233" s="3" t="s">
        <v>682</v>
      </c>
      <c r="F233" s="3" t="s">
        <v>683</v>
      </c>
    </row>
    <row r="234" spans="1:6">
      <c r="A234" s="2" t="s">
        <v>684</v>
      </c>
      <c r="B234" t="s">
        <v>7</v>
      </c>
      <c r="C234" t="s">
        <v>8</v>
      </c>
      <c r="D234" t="s">
        <v>9</v>
      </c>
      <c r="E234" s="3" t="s">
        <v>685</v>
      </c>
      <c r="F234" s="3" t="s">
        <v>686</v>
      </c>
    </row>
    <row r="235" spans="1:6">
      <c r="A235" s="2" t="s">
        <v>687</v>
      </c>
      <c r="B235" t="s">
        <v>688</v>
      </c>
      <c r="C235" t="s">
        <v>8</v>
      </c>
      <c r="D235" t="s">
        <v>9</v>
      </c>
      <c r="E235">
        <v>-0.960627546457755</v>
      </c>
      <c r="F235" s="3" t="s">
        <v>689</v>
      </c>
    </row>
    <row r="236" spans="1:6">
      <c r="A236" s="2" t="s">
        <v>690</v>
      </c>
      <c r="B236" t="s">
        <v>7</v>
      </c>
      <c r="C236" t="s">
        <v>8</v>
      </c>
      <c r="D236" t="s">
        <v>9</v>
      </c>
      <c r="E236" s="3" t="s">
        <v>691</v>
      </c>
      <c r="F236" s="3" t="s">
        <v>692</v>
      </c>
    </row>
    <row r="237" spans="1:6">
      <c r="A237" s="2" t="s">
        <v>693</v>
      </c>
      <c r="B237" t="s">
        <v>7</v>
      </c>
      <c r="C237" t="s">
        <v>8</v>
      </c>
      <c r="D237" t="s">
        <v>9</v>
      </c>
      <c r="E237" s="3" t="s">
        <v>694</v>
      </c>
      <c r="F237" s="3" t="s">
        <v>695</v>
      </c>
    </row>
    <row r="238" spans="1:6">
      <c r="A238" s="2" t="s">
        <v>696</v>
      </c>
      <c r="B238" t="s">
        <v>7</v>
      </c>
      <c r="C238" t="s">
        <v>8</v>
      </c>
      <c r="D238" t="s">
        <v>9</v>
      </c>
      <c r="E238" s="3" t="s">
        <v>697</v>
      </c>
      <c r="F238" s="3" t="s">
        <v>698</v>
      </c>
    </row>
    <row r="239" spans="1:6">
      <c r="A239" s="2" t="s">
        <v>699</v>
      </c>
      <c r="B239" t="s">
        <v>700</v>
      </c>
      <c r="C239" t="s">
        <v>8</v>
      </c>
      <c r="D239" t="s">
        <v>9</v>
      </c>
      <c r="E239">
        <v>-0.959615439318683</v>
      </c>
      <c r="F239" s="3" t="s">
        <v>701</v>
      </c>
    </row>
    <row r="240" spans="1:6">
      <c r="A240" s="2" t="s">
        <v>702</v>
      </c>
      <c r="B240" t="s">
        <v>7</v>
      </c>
      <c r="C240" t="s">
        <v>8</v>
      </c>
      <c r="D240" t="s">
        <v>9</v>
      </c>
      <c r="E240" s="3" t="s">
        <v>703</v>
      </c>
      <c r="F240" s="3" t="s">
        <v>704</v>
      </c>
    </row>
    <row r="241" spans="1:6">
      <c r="A241" s="2" t="s">
        <v>705</v>
      </c>
      <c r="B241" t="s">
        <v>7</v>
      </c>
      <c r="C241" t="s">
        <v>8</v>
      </c>
      <c r="D241" t="s">
        <v>9</v>
      </c>
      <c r="E241" s="3" t="s">
        <v>706</v>
      </c>
      <c r="F241" s="3" t="s">
        <v>707</v>
      </c>
    </row>
    <row r="242" spans="1:6">
      <c r="A242" s="2" t="s">
        <v>708</v>
      </c>
      <c r="B242" t="s">
        <v>7</v>
      </c>
      <c r="C242" t="s">
        <v>8</v>
      </c>
      <c r="D242" t="s">
        <v>9</v>
      </c>
      <c r="E242">
        <v>-0.959279654339831</v>
      </c>
      <c r="F242" s="3" t="s">
        <v>709</v>
      </c>
    </row>
    <row r="243" spans="1:6">
      <c r="A243" s="2" t="s">
        <v>710</v>
      </c>
      <c r="B243" t="s">
        <v>7</v>
      </c>
      <c r="C243" t="s">
        <v>8</v>
      </c>
      <c r="D243" t="s">
        <v>9</v>
      </c>
      <c r="E243">
        <v>-0.959276844178781</v>
      </c>
      <c r="F243" s="3" t="s">
        <v>711</v>
      </c>
    </row>
    <row r="244" spans="1:6">
      <c r="A244" s="2" t="s">
        <v>712</v>
      </c>
      <c r="B244" t="s">
        <v>7</v>
      </c>
      <c r="C244" t="s">
        <v>8</v>
      </c>
      <c r="D244" t="s">
        <v>9</v>
      </c>
      <c r="E244" s="3" t="s">
        <v>713</v>
      </c>
      <c r="F244" s="3" t="s">
        <v>714</v>
      </c>
    </row>
    <row r="245" spans="1:6">
      <c r="A245" s="2" t="s">
        <v>715</v>
      </c>
      <c r="B245" t="s">
        <v>716</v>
      </c>
      <c r="C245" t="s">
        <v>8</v>
      </c>
      <c r="D245" t="s">
        <v>9</v>
      </c>
      <c r="E245" s="3" t="s">
        <v>717</v>
      </c>
      <c r="F245" s="3" t="s">
        <v>718</v>
      </c>
    </row>
    <row r="246" spans="1:6">
      <c r="A246" s="2" t="s">
        <v>719</v>
      </c>
      <c r="B246" t="s">
        <v>720</v>
      </c>
      <c r="C246" t="s">
        <v>8</v>
      </c>
      <c r="D246" t="s">
        <v>9</v>
      </c>
      <c r="E246">
        <v>-0.958539823321279</v>
      </c>
      <c r="F246" s="3" t="s">
        <v>721</v>
      </c>
    </row>
    <row r="247" spans="1:6">
      <c r="A247" s="2" t="s">
        <v>722</v>
      </c>
      <c r="B247" t="s">
        <v>720</v>
      </c>
      <c r="C247" t="s">
        <v>8</v>
      </c>
      <c r="D247" t="s">
        <v>9</v>
      </c>
      <c r="E247">
        <v>-0.958539823321279</v>
      </c>
      <c r="F247" s="3" t="s">
        <v>721</v>
      </c>
    </row>
    <row r="248" spans="1:6">
      <c r="A248" s="2" t="s">
        <v>723</v>
      </c>
      <c r="B248" t="s">
        <v>720</v>
      </c>
      <c r="C248" t="s">
        <v>8</v>
      </c>
      <c r="D248" t="s">
        <v>9</v>
      </c>
      <c r="E248">
        <v>-0.958539823321279</v>
      </c>
      <c r="F248" s="3" t="s">
        <v>721</v>
      </c>
    </row>
    <row r="249" spans="1:6">
      <c r="A249" s="2" t="s">
        <v>724</v>
      </c>
      <c r="B249" t="s">
        <v>720</v>
      </c>
      <c r="C249" t="s">
        <v>8</v>
      </c>
      <c r="D249" t="s">
        <v>9</v>
      </c>
      <c r="E249">
        <v>-0.958539823321279</v>
      </c>
      <c r="F249" s="3" t="s">
        <v>721</v>
      </c>
    </row>
    <row r="250" spans="1:6">
      <c r="A250" s="2" t="s">
        <v>725</v>
      </c>
      <c r="B250" t="s">
        <v>726</v>
      </c>
      <c r="C250" t="s">
        <v>8</v>
      </c>
      <c r="D250" t="s">
        <v>9</v>
      </c>
      <c r="E250" s="3" t="s">
        <v>727</v>
      </c>
      <c r="F250" s="3" t="s">
        <v>728</v>
      </c>
    </row>
    <row r="251" spans="1:6">
      <c r="A251" s="2" t="s">
        <v>729</v>
      </c>
      <c r="B251" t="s">
        <v>726</v>
      </c>
      <c r="C251" t="s">
        <v>8</v>
      </c>
      <c r="D251" t="s">
        <v>9</v>
      </c>
      <c r="E251" s="3" t="s">
        <v>727</v>
      </c>
      <c r="F251" s="3" t="s">
        <v>728</v>
      </c>
    </row>
    <row r="252" spans="1:6">
      <c r="A252" s="2" t="s">
        <v>730</v>
      </c>
      <c r="B252" t="s">
        <v>7</v>
      </c>
      <c r="C252" t="s">
        <v>8</v>
      </c>
      <c r="D252" t="s">
        <v>9</v>
      </c>
      <c r="E252" s="3" t="s">
        <v>731</v>
      </c>
      <c r="F252" s="3" t="s">
        <v>732</v>
      </c>
    </row>
    <row r="253" spans="1:6">
      <c r="A253" s="2" t="s">
        <v>733</v>
      </c>
      <c r="B253" t="s">
        <v>7</v>
      </c>
      <c r="C253" t="s">
        <v>8</v>
      </c>
      <c r="D253" t="s">
        <v>9</v>
      </c>
      <c r="E253" s="3" t="s">
        <v>734</v>
      </c>
      <c r="F253" s="3" t="s">
        <v>735</v>
      </c>
    </row>
    <row r="254" spans="1:6">
      <c r="A254" s="2" t="s">
        <v>736</v>
      </c>
      <c r="B254" t="s">
        <v>7</v>
      </c>
      <c r="C254" t="s">
        <v>8</v>
      </c>
      <c r="D254" t="s">
        <v>9</v>
      </c>
      <c r="E254" s="3" t="s">
        <v>737</v>
      </c>
      <c r="F254" s="3" t="s">
        <v>738</v>
      </c>
    </row>
    <row r="255" spans="1:6">
      <c r="A255" s="2" t="s">
        <v>739</v>
      </c>
      <c r="B255" t="s">
        <v>7</v>
      </c>
      <c r="C255" t="s">
        <v>8</v>
      </c>
      <c r="D255" t="s">
        <v>9</v>
      </c>
      <c r="E255" s="3" t="s">
        <v>740</v>
      </c>
      <c r="F255" s="3" t="s">
        <v>741</v>
      </c>
    </row>
    <row r="256" spans="1:6">
      <c r="A256" s="2" t="s">
        <v>742</v>
      </c>
      <c r="B256" t="s">
        <v>743</v>
      </c>
      <c r="C256" t="s">
        <v>8</v>
      </c>
      <c r="D256" t="s">
        <v>9</v>
      </c>
      <c r="E256">
        <v>-0.958158122870641</v>
      </c>
      <c r="F256" s="3" t="s">
        <v>744</v>
      </c>
    </row>
    <row r="257" spans="1:6">
      <c r="A257" s="2" t="s">
        <v>745</v>
      </c>
      <c r="B257" t="s">
        <v>7</v>
      </c>
      <c r="C257" t="s">
        <v>8</v>
      </c>
      <c r="D257" t="s">
        <v>9</v>
      </c>
      <c r="E257" s="3" t="s">
        <v>746</v>
      </c>
      <c r="F257" s="3" t="s">
        <v>747</v>
      </c>
    </row>
    <row r="258" spans="1:6">
      <c r="A258" s="2" t="s">
        <v>748</v>
      </c>
      <c r="B258" t="s">
        <v>749</v>
      </c>
      <c r="C258" t="s">
        <v>8</v>
      </c>
      <c r="D258" t="s">
        <v>9</v>
      </c>
      <c r="E258" s="3" t="s">
        <v>750</v>
      </c>
      <c r="F258" s="3" t="s">
        <v>751</v>
      </c>
    </row>
    <row r="259" spans="1:6">
      <c r="A259" s="2" t="s">
        <v>752</v>
      </c>
      <c r="B259" t="s">
        <v>7</v>
      </c>
      <c r="C259" t="s">
        <v>8</v>
      </c>
      <c r="D259" t="s">
        <v>9</v>
      </c>
      <c r="E259" s="3" t="s">
        <v>753</v>
      </c>
      <c r="F259" s="3" t="s">
        <v>754</v>
      </c>
    </row>
    <row r="260" spans="1:6">
      <c r="A260" s="2" t="s">
        <v>755</v>
      </c>
      <c r="B260" t="s">
        <v>7</v>
      </c>
      <c r="C260" t="s">
        <v>8</v>
      </c>
      <c r="D260" t="s">
        <v>9</v>
      </c>
      <c r="E260" s="3" t="s">
        <v>756</v>
      </c>
      <c r="F260" s="3" t="s">
        <v>757</v>
      </c>
    </row>
    <row r="261" spans="1:6">
      <c r="A261" s="2" t="s">
        <v>758</v>
      </c>
      <c r="B261" t="s">
        <v>7</v>
      </c>
      <c r="C261" t="s">
        <v>8</v>
      </c>
      <c r="D261" t="s">
        <v>9</v>
      </c>
      <c r="E261">
        <v>-0.957628587071628</v>
      </c>
      <c r="F261" s="3" t="s">
        <v>759</v>
      </c>
    </row>
    <row r="262" spans="1:6">
      <c r="A262" s="2" t="s">
        <v>760</v>
      </c>
      <c r="B262" t="s">
        <v>7</v>
      </c>
      <c r="C262" t="s">
        <v>8</v>
      </c>
      <c r="D262" t="s">
        <v>9</v>
      </c>
      <c r="E262" s="3" t="s">
        <v>761</v>
      </c>
      <c r="F262" s="3" t="s">
        <v>762</v>
      </c>
    </row>
    <row r="263" spans="1:6">
      <c r="A263" s="2" t="s">
        <v>763</v>
      </c>
      <c r="B263" t="s">
        <v>7</v>
      </c>
      <c r="C263" t="s">
        <v>8</v>
      </c>
      <c r="D263" t="s">
        <v>9</v>
      </c>
      <c r="E263" s="3" t="s">
        <v>761</v>
      </c>
      <c r="F263" s="3" t="s">
        <v>762</v>
      </c>
    </row>
    <row r="264" spans="1:6">
      <c r="A264" s="2" t="s">
        <v>764</v>
      </c>
      <c r="B264" t="s">
        <v>765</v>
      </c>
      <c r="C264" t="s">
        <v>8</v>
      </c>
      <c r="D264" t="s">
        <v>9</v>
      </c>
      <c r="E264" s="3" t="s">
        <v>766</v>
      </c>
      <c r="F264" s="3" t="s">
        <v>767</v>
      </c>
    </row>
    <row r="265" spans="1:6">
      <c r="A265" s="1" t="s">
        <v>768</v>
      </c>
      <c r="B265" t="s">
        <v>7</v>
      </c>
      <c r="C265" t="s">
        <v>8</v>
      </c>
      <c r="D265" t="s">
        <v>9</v>
      </c>
      <c r="E265" s="3" t="s">
        <v>769</v>
      </c>
      <c r="F265" s="3" t="s">
        <v>770</v>
      </c>
    </row>
    <row r="266" spans="1:6">
      <c r="A266" s="2" t="s">
        <v>771</v>
      </c>
      <c r="B266" t="s">
        <v>772</v>
      </c>
      <c r="C266" t="s">
        <v>8</v>
      </c>
      <c r="D266" t="s">
        <v>9</v>
      </c>
      <c r="E266" s="3" t="s">
        <v>773</v>
      </c>
      <c r="F266" s="3" t="s">
        <v>774</v>
      </c>
    </row>
    <row r="267" spans="1:6">
      <c r="A267" s="2" t="s">
        <v>775</v>
      </c>
      <c r="B267" t="s">
        <v>7</v>
      </c>
      <c r="C267" t="s">
        <v>8</v>
      </c>
      <c r="D267" t="s">
        <v>9</v>
      </c>
      <c r="E267">
        <v>-0.957345140682324</v>
      </c>
      <c r="F267" s="3" t="s">
        <v>776</v>
      </c>
    </row>
    <row r="268" spans="1:6">
      <c r="A268" s="2" t="s">
        <v>777</v>
      </c>
      <c r="B268" t="s">
        <v>778</v>
      </c>
      <c r="C268" t="s">
        <v>8</v>
      </c>
      <c r="D268" t="s">
        <v>9</v>
      </c>
      <c r="E268" s="3" t="s">
        <v>779</v>
      </c>
      <c r="F268" s="3" t="s">
        <v>780</v>
      </c>
    </row>
    <row r="269" spans="1:6">
      <c r="A269" s="2" t="s">
        <v>781</v>
      </c>
      <c r="B269" t="s">
        <v>7</v>
      </c>
      <c r="C269" t="s">
        <v>8</v>
      </c>
      <c r="D269" t="s">
        <v>9</v>
      </c>
      <c r="E269">
        <v>-0.956961487192435</v>
      </c>
      <c r="F269" s="3" t="s">
        <v>782</v>
      </c>
    </row>
    <row r="270" spans="1:6">
      <c r="A270" s="2" t="s">
        <v>783</v>
      </c>
      <c r="B270" t="s">
        <v>7</v>
      </c>
      <c r="C270" t="s">
        <v>8</v>
      </c>
      <c r="D270" t="s">
        <v>9</v>
      </c>
      <c r="E270">
        <v>-0.956891963370973</v>
      </c>
      <c r="F270" s="3" t="s">
        <v>784</v>
      </c>
    </row>
    <row r="271" spans="1:6">
      <c r="A271" s="2" t="s">
        <v>785</v>
      </c>
      <c r="B271" t="s">
        <v>7</v>
      </c>
      <c r="C271" t="s">
        <v>8</v>
      </c>
      <c r="D271" t="s">
        <v>9</v>
      </c>
      <c r="E271">
        <v>-0.956428496870473</v>
      </c>
      <c r="F271" s="3" t="s">
        <v>786</v>
      </c>
    </row>
    <row r="272" spans="1:6">
      <c r="A272" s="2" t="s">
        <v>787</v>
      </c>
      <c r="B272" t="s">
        <v>7</v>
      </c>
      <c r="C272" t="s">
        <v>8</v>
      </c>
      <c r="D272" t="s">
        <v>9</v>
      </c>
      <c r="E272" s="3" t="s">
        <v>788</v>
      </c>
      <c r="F272" s="3" t="s">
        <v>789</v>
      </c>
    </row>
    <row r="273" spans="1:6">
      <c r="A273" s="2" t="s">
        <v>790</v>
      </c>
      <c r="B273" t="s">
        <v>7</v>
      </c>
      <c r="C273" t="s">
        <v>8</v>
      </c>
      <c r="D273" t="s">
        <v>9</v>
      </c>
      <c r="E273" s="3" t="s">
        <v>791</v>
      </c>
      <c r="F273" s="3" t="s">
        <v>792</v>
      </c>
    </row>
    <row r="274" spans="1:6">
      <c r="A274" s="1" t="s">
        <v>793</v>
      </c>
      <c r="B274" t="s">
        <v>794</v>
      </c>
      <c r="C274" t="s">
        <v>8</v>
      </c>
      <c r="D274" t="s">
        <v>9</v>
      </c>
      <c r="E274" s="3" t="s">
        <v>795</v>
      </c>
      <c r="F274" s="3" t="s">
        <v>796</v>
      </c>
    </row>
    <row r="275" spans="1:6">
      <c r="A275" s="1" t="s">
        <v>797</v>
      </c>
      <c r="B275" t="s">
        <v>794</v>
      </c>
      <c r="C275" t="s">
        <v>8</v>
      </c>
      <c r="D275" t="s">
        <v>9</v>
      </c>
      <c r="E275" s="3" t="s">
        <v>795</v>
      </c>
      <c r="F275" s="3" t="s">
        <v>796</v>
      </c>
    </row>
    <row r="276" spans="1:6">
      <c r="A276" s="2" t="s">
        <v>798</v>
      </c>
      <c r="B276" t="s">
        <v>7</v>
      </c>
      <c r="C276" t="s">
        <v>8</v>
      </c>
      <c r="D276" t="s">
        <v>9</v>
      </c>
      <c r="E276" s="3" t="s">
        <v>799</v>
      </c>
      <c r="F276" s="3" t="s">
        <v>800</v>
      </c>
    </row>
    <row r="277" spans="1:6">
      <c r="A277" s="1" t="s">
        <v>801</v>
      </c>
      <c r="B277" t="s">
        <v>7</v>
      </c>
      <c r="C277" t="s">
        <v>8</v>
      </c>
      <c r="D277" t="s">
        <v>9</v>
      </c>
      <c r="E277" s="3" t="s">
        <v>802</v>
      </c>
      <c r="F277" s="3" t="s">
        <v>803</v>
      </c>
    </row>
    <row r="278" spans="1:6">
      <c r="A278" s="2" t="s">
        <v>804</v>
      </c>
      <c r="B278" t="s">
        <v>7</v>
      </c>
      <c r="C278" t="s">
        <v>8</v>
      </c>
      <c r="D278" t="s">
        <v>9</v>
      </c>
      <c r="E278" s="3" t="s">
        <v>805</v>
      </c>
      <c r="F278" s="3" t="s">
        <v>806</v>
      </c>
    </row>
    <row r="279" spans="1:6">
      <c r="A279" s="2" t="s">
        <v>807</v>
      </c>
      <c r="B279" t="s">
        <v>7</v>
      </c>
      <c r="C279" t="s">
        <v>8</v>
      </c>
      <c r="D279" t="s">
        <v>9</v>
      </c>
      <c r="E279" s="3" t="s">
        <v>808</v>
      </c>
      <c r="F279" s="3" t="s">
        <v>809</v>
      </c>
    </row>
    <row r="280" spans="1:6">
      <c r="A280" s="1" t="s">
        <v>810</v>
      </c>
      <c r="B280" t="s">
        <v>811</v>
      </c>
      <c r="C280" t="s">
        <v>8</v>
      </c>
      <c r="D280" t="s">
        <v>9</v>
      </c>
      <c r="E280" s="3" t="s">
        <v>812</v>
      </c>
      <c r="F280" s="3" t="s">
        <v>813</v>
      </c>
    </row>
    <row r="281" spans="1:6">
      <c r="A281" s="2" t="s">
        <v>814</v>
      </c>
      <c r="B281" t="s">
        <v>7</v>
      </c>
      <c r="C281" t="s">
        <v>8</v>
      </c>
      <c r="D281" t="s">
        <v>9</v>
      </c>
      <c r="E281" s="3" t="s">
        <v>815</v>
      </c>
      <c r="F281" s="3" t="s">
        <v>816</v>
      </c>
    </row>
    <row r="282" spans="1:6">
      <c r="A282" s="2" t="s">
        <v>817</v>
      </c>
      <c r="B282" t="s">
        <v>818</v>
      </c>
      <c r="C282" t="s">
        <v>8</v>
      </c>
      <c r="D282" t="s">
        <v>9</v>
      </c>
      <c r="E282" s="3" t="s">
        <v>819</v>
      </c>
      <c r="F282" s="3" t="s">
        <v>820</v>
      </c>
    </row>
    <row r="283" spans="1:6">
      <c r="A283" s="1" t="s">
        <v>821</v>
      </c>
      <c r="B283" t="s">
        <v>7</v>
      </c>
      <c r="C283" t="s">
        <v>8</v>
      </c>
      <c r="D283" t="s">
        <v>9</v>
      </c>
      <c r="E283" s="3" t="s">
        <v>822</v>
      </c>
      <c r="F283" s="3" t="s">
        <v>823</v>
      </c>
    </row>
    <row r="284" spans="1:6">
      <c r="A284" s="2" t="s">
        <v>824</v>
      </c>
      <c r="B284" t="s">
        <v>825</v>
      </c>
      <c r="C284" t="s">
        <v>8</v>
      </c>
      <c r="D284" t="s">
        <v>9</v>
      </c>
      <c r="E284">
        <v>-0.955426364682502</v>
      </c>
      <c r="F284" s="3" t="s">
        <v>826</v>
      </c>
    </row>
    <row r="285" spans="1:6">
      <c r="A285" s="2" t="s">
        <v>827</v>
      </c>
      <c r="B285" t="s">
        <v>7</v>
      </c>
      <c r="C285" t="s">
        <v>8</v>
      </c>
      <c r="D285" t="s">
        <v>9</v>
      </c>
      <c r="E285">
        <v>-0.955378024328154</v>
      </c>
      <c r="F285" s="3" t="s">
        <v>828</v>
      </c>
    </row>
    <row r="286" spans="1:6">
      <c r="A286" s="2" t="s">
        <v>829</v>
      </c>
      <c r="B286" t="s">
        <v>7</v>
      </c>
      <c r="C286" t="s">
        <v>8</v>
      </c>
      <c r="D286" t="s">
        <v>9</v>
      </c>
      <c r="E286">
        <v>-0.955378024328154</v>
      </c>
      <c r="F286" s="3" t="s">
        <v>828</v>
      </c>
    </row>
    <row r="287" spans="1:6">
      <c r="A287" s="2" t="s">
        <v>830</v>
      </c>
      <c r="B287" t="s">
        <v>7</v>
      </c>
      <c r="C287" t="s">
        <v>8</v>
      </c>
      <c r="D287" t="s">
        <v>9</v>
      </c>
      <c r="E287" s="3" t="s">
        <v>831</v>
      </c>
      <c r="F287" s="3" t="s">
        <v>832</v>
      </c>
    </row>
    <row r="288" spans="1:6">
      <c r="A288" s="1" t="s">
        <v>833</v>
      </c>
      <c r="B288" t="s">
        <v>7</v>
      </c>
      <c r="C288" t="s">
        <v>8</v>
      </c>
      <c r="D288" t="s">
        <v>9</v>
      </c>
      <c r="E288" s="3" t="s">
        <v>834</v>
      </c>
      <c r="F288" s="3" t="s">
        <v>835</v>
      </c>
    </row>
    <row r="289" spans="1:6">
      <c r="A289" s="2" t="s">
        <v>836</v>
      </c>
      <c r="B289" t="s">
        <v>7</v>
      </c>
      <c r="C289" t="s">
        <v>8</v>
      </c>
      <c r="D289" t="s">
        <v>9</v>
      </c>
      <c r="E289" s="3" t="s">
        <v>837</v>
      </c>
      <c r="F289" s="3" t="s">
        <v>838</v>
      </c>
    </row>
    <row r="290" spans="1:6">
      <c r="A290" s="1" t="s">
        <v>839</v>
      </c>
      <c r="B290" t="s">
        <v>7</v>
      </c>
      <c r="C290" t="s">
        <v>8</v>
      </c>
      <c r="D290" t="s">
        <v>9</v>
      </c>
      <c r="E290" s="3" t="s">
        <v>840</v>
      </c>
      <c r="F290" s="3" t="s">
        <v>841</v>
      </c>
    </row>
    <row r="291" spans="1:6">
      <c r="A291" s="2" t="s">
        <v>842</v>
      </c>
      <c r="B291" t="s">
        <v>7</v>
      </c>
      <c r="C291" t="s">
        <v>8</v>
      </c>
      <c r="D291" t="s">
        <v>9</v>
      </c>
      <c r="E291" s="3" t="s">
        <v>843</v>
      </c>
      <c r="F291" s="3" t="s">
        <v>844</v>
      </c>
    </row>
    <row r="292" spans="1:6">
      <c r="A292" s="2" t="s">
        <v>845</v>
      </c>
      <c r="B292" t="s">
        <v>7</v>
      </c>
      <c r="C292" t="s">
        <v>8</v>
      </c>
      <c r="D292" t="s">
        <v>9</v>
      </c>
      <c r="E292" s="3" t="s">
        <v>846</v>
      </c>
      <c r="F292" s="3" t="s">
        <v>847</v>
      </c>
    </row>
    <row r="293" spans="1:6">
      <c r="A293" s="2" t="s">
        <v>848</v>
      </c>
      <c r="B293" t="s">
        <v>7</v>
      </c>
      <c r="C293" t="s">
        <v>8</v>
      </c>
      <c r="D293" t="s">
        <v>9</v>
      </c>
      <c r="E293" s="3" t="s">
        <v>849</v>
      </c>
      <c r="F293" s="3" t="s">
        <v>850</v>
      </c>
    </row>
    <row r="294" spans="1:6">
      <c r="A294" s="2" t="s">
        <v>851</v>
      </c>
      <c r="B294" t="s">
        <v>7</v>
      </c>
      <c r="C294" t="s">
        <v>8</v>
      </c>
      <c r="D294" t="s">
        <v>9</v>
      </c>
      <c r="E294">
        <v>-0.954635640472507</v>
      </c>
      <c r="F294" s="3" t="s">
        <v>852</v>
      </c>
    </row>
    <row r="295" spans="1:6">
      <c r="A295" s="2" t="s">
        <v>853</v>
      </c>
      <c r="B295" t="s">
        <v>7</v>
      </c>
      <c r="C295" t="s">
        <v>8</v>
      </c>
      <c r="D295" t="s">
        <v>9</v>
      </c>
      <c r="E295" s="3" t="s">
        <v>854</v>
      </c>
      <c r="F295" s="3" t="s">
        <v>855</v>
      </c>
    </row>
    <row r="296" spans="1:6">
      <c r="A296" s="2" t="s">
        <v>856</v>
      </c>
      <c r="B296" t="s">
        <v>7</v>
      </c>
      <c r="C296" t="s">
        <v>8</v>
      </c>
      <c r="D296" t="s">
        <v>9</v>
      </c>
      <c r="E296" s="3" t="s">
        <v>857</v>
      </c>
      <c r="F296" s="3" t="s">
        <v>858</v>
      </c>
    </row>
    <row r="297" spans="1:6">
      <c r="A297" s="2" t="s">
        <v>859</v>
      </c>
      <c r="B297" t="s">
        <v>7</v>
      </c>
      <c r="C297" t="s">
        <v>8</v>
      </c>
      <c r="D297" t="s">
        <v>9</v>
      </c>
      <c r="E297">
        <v>-0.954384516201078</v>
      </c>
      <c r="F297" s="3" t="s">
        <v>860</v>
      </c>
    </row>
    <row r="298" spans="1:6">
      <c r="A298" s="2" t="s">
        <v>861</v>
      </c>
      <c r="B298" t="s">
        <v>862</v>
      </c>
      <c r="C298" t="s">
        <v>8</v>
      </c>
      <c r="D298" t="s">
        <v>9</v>
      </c>
      <c r="E298" s="3" t="s">
        <v>863</v>
      </c>
      <c r="F298" s="3" t="s">
        <v>864</v>
      </c>
    </row>
    <row r="299" spans="1:6">
      <c r="A299" s="2" t="s">
        <v>865</v>
      </c>
      <c r="B299" t="s">
        <v>862</v>
      </c>
      <c r="C299" t="s">
        <v>8</v>
      </c>
      <c r="D299" t="s">
        <v>9</v>
      </c>
      <c r="E299" s="3" t="s">
        <v>863</v>
      </c>
      <c r="F299" s="3" t="s">
        <v>864</v>
      </c>
    </row>
    <row r="300" spans="1:6">
      <c r="A300" s="1" t="s">
        <v>866</v>
      </c>
      <c r="B300" t="s">
        <v>7</v>
      </c>
      <c r="C300" t="s">
        <v>8</v>
      </c>
      <c r="D300" t="s">
        <v>9</v>
      </c>
      <c r="E300" s="3" t="s">
        <v>867</v>
      </c>
      <c r="F300" s="3" t="s">
        <v>868</v>
      </c>
    </row>
    <row r="301" spans="1:6">
      <c r="A301" s="2" t="s">
        <v>869</v>
      </c>
      <c r="B301" t="s">
        <v>7</v>
      </c>
      <c r="C301" t="s">
        <v>8</v>
      </c>
      <c r="D301" t="s">
        <v>9</v>
      </c>
      <c r="E301" s="3" t="s">
        <v>870</v>
      </c>
      <c r="F301" s="3" t="s">
        <v>871</v>
      </c>
    </row>
    <row r="302" spans="1:6">
      <c r="A302" s="2" t="s">
        <v>872</v>
      </c>
      <c r="B302" t="s">
        <v>7</v>
      </c>
      <c r="C302" t="s">
        <v>8</v>
      </c>
      <c r="D302" t="s">
        <v>9</v>
      </c>
      <c r="E302">
        <v>-0.954216516095214</v>
      </c>
      <c r="F302" s="3" t="s">
        <v>873</v>
      </c>
    </row>
    <row r="303" spans="1:6">
      <c r="A303" s="2" t="s">
        <v>874</v>
      </c>
      <c r="B303" t="s">
        <v>875</v>
      </c>
      <c r="C303" t="s">
        <v>8</v>
      </c>
      <c r="D303" t="s">
        <v>9</v>
      </c>
      <c r="E303" s="3" t="s">
        <v>876</v>
      </c>
      <c r="F303" s="3" t="s">
        <v>877</v>
      </c>
    </row>
    <row r="304" spans="1:6">
      <c r="A304" s="2" t="s">
        <v>878</v>
      </c>
      <c r="B304" t="s">
        <v>7</v>
      </c>
      <c r="C304" t="s">
        <v>8</v>
      </c>
      <c r="D304" t="s">
        <v>9</v>
      </c>
      <c r="E304" s="3" t="s">
        <v>879</v>
      </c>
      <c r="F304" s="3" t="s">
        <v>880</v>
      </c>
    </row>
    <row r="305" spans="1:6">
      <c r="A305" s="2" t="s">
        <v>881</v>
      </c>
      <c r="B305" t="s">
        <v>7</v>
      </c>
      <c r="C305" t="s">
        <v>8</v>
      </c>
      <c r="D305" t="s">
        <v>9</v>
      </c>
      <c r="E305" s="3" t="s">
        <v>879</v>
      </c>
      <c r="F305" s="3" t="s">
        <v>880</v>
      </c>
    </row>
    <row r="306" spans="1:6">
      <c r="A306" s="2" t="s">
        <v>882</v>
      </c>
      <c r="B306" t="s">
        <v>7</v>
      </c>
      <c r="C306" t="s">
        <v>8</v>
      </c>
      <c r="D306" t="s">
        <v>9</v>
      </c>
      <c r="E306" s="3" t="s">
        <v>883</v>
      </c>
      <c r="F306" s="3" t="s">
        <v>884</v>
      </c>
    </row>
    <row r="307" spans="1:6">
      <c r="A307" s="2" t="s">
        <v>885</v>
      </c>
      <c r="B307" t="s">
        <v>7</v>
      </c>
      <c r="C307" t="s">
        <v>8</v>
      </c>
      <c r="D307" t="s">
        <v>9</v>
      </c>
      <c r="E307" s="3" t="s">
        <v>886</v>
      </c>
      <c r="F307" s="3" t="s">
        <v>887</v>
      </c>
    </row>
    <row r="308" spans="1:6">
      <c r="A308" s="2" t="s">
        <v>888</v>
      </c>
      <c r="B308" t="s">
        <v>7</v>
      </c>
      <c r="C308" t="s">
        <v>8</v>
      </c>
      <c r="D308" t="s">
        <v>9</v>
      </c>
      <c r="E308">
        <v>-0.953677816870648</v>
      </c>
      <c r="F308" s="3" t="s">
        <v>889</v>
      </c>
    </row>
    <row r="309" spans="1:6">
      <c r="A309" s="2" t="s">
        <v>890</v>
      </c>
      <c r="B309" t="s">
        <v>891</v>
      </c>
      <c r="C309" t="s">
        <v>8</v>
      </c>
      <c r="D309" t="s">
        <v>9</v>
      </c>
      <c r="E309">
        <v>-0.953608321535794</v>
      </c>
      <c r="F309" s="3" t="s">
        <v>892</v>
      </c>
    </row>
    <row r="310" spans="1:6">
      <c r="A310" s="2" t="s">
        <v>893</v>
      </c>
      <c r="B310" t="s">
        <v>7</v>
      </c>
      <c r="C310" t="s">
        <v>8</v>
      </c>
      <c r="D310" t="s">
        <v>9</v>
      </c>
      <c r="E310" s="3" t="s">
        <v>894</v>
      </c>
      <c r="F310" s="3" t="s">
        <v>895</v>
      </c>
    </row>
    <row r="311" spans="1:6">
      <c r="A311" s="1" t="s">
        <v>896</v>
      </c>
      <c r="B311" t="s">
        <v>7</v>
      </c>
      <c r="C311" t="s">
        <v>8</v>
      </c>
      <c r="D311" t="s">
        <v>9</v>
      </c>
      <c r="E311" s="3" t="s">
        <v>897</v>
      </c>
      <c r="F311" s="3" t="s">
        <v>898</v>
      </c>
    </row>
    <row r="312" spans="1:6">
      <c r="A312" s="2" t="s">
        <v>899</v>
      </c>
      <c r="B312" t="s">
        <v>7</v>
      </c>
      <c r="C312" t="s">
        <v>8</v>
      </c>
      <c r="D312" t="s">
        <v>9</v>
      </c>
      <c r="E312" s="3" t="s">
        <v>900</v>
      </c>
      <c r="F312" s="3" t="s">
        <v>901</v>
      </c>
    </row>
    <row r="313" spans="1:6">
      <c r="A313" s="2" t="s">
        <v>902</v>
      </c>
      <c r="B313" t="s">
        <v>7</v>
      </c>
      <c r="C313" t="s">
        <v>8</v>
      </c>
      <c r="D313" t="s">
        <v>9</v>
      </c>
      <c r="E313">
        <v>-0.953492343012675</v>
      </c>
      <c r="F313" s="3" t="s">
        <v>903</v>
      </c>
    </row>
    <row r="314" spans="1:6">
      <c r="A314" s="2" t="s">
        <v>904</v>
      </c>
      <c r="B314" t="s">
        <v>7</v>
      </c>
      <c r="C314" t="s">
        <v>8</v>
      </c>
      <c r="D314" t="s">
        <v>9</v>
      </c>
      <c r="E314" s="3" t="s">
        <v>905</v>
      </c>
      <c r="F314" s="3" t="s">
        <v>906</v>
      </c>
    </row>
    <row r="315" spans="1:6">
      <c r="A315" s="2" t="s">
        <v>907</v>
      </c>
      <c r="B315" t="s">
        <v>7</v>
      </c>
      <c r="C315" t="s">
        <v>8</v>
      </c>
      <c r="D315" t="s">
        <v>9</v>
      </c>
      <c r="E315" s="3" t="s">
        <v>908</v>
      </c>
      <c r="F315" s="3" t="s">
        <v>909</v>
      </c>
    </row>
    <row r="316" spans="1:6">
      <c r="A316" s="2" t="s">
        <v>910</v>
      </c>
      <c r="B316" t="s">
        <v>7</v>
      </c>
      <c r="C316" t="s">
        <v>8</v>
      </c>
      <c r="D316" t="s">
        <v>9</v>
      </c>
      <c r="E316">
        <v>-0.952971010028034</v>
      </c>
      <c r="F316" s="3" t="s">
        <v>911</v>
      </c>
    </row>
    <row r="317" spans="1:6">
      <c r="A317" s="2" t="s">
        <v>912</v>
      </c>
      <c r="B317" t="s">
        <v>7</v>
      </c>
      <c r="C317" t="s">
        <v>8</v>
      </c>
      <c r="D317" t="s">
        <v>9</v>
      </c>
      <c r="E317">
        <v>-0.952971010028034</v>
      </c>
      <c r="F317" s="3" t="s">
        <v>911</v>
      </c>
    </row>
    <row r="318" spans="1:6">
      <c r="A318" s="2" t="s">
        <v>913</v>
      </c>
      <c r="B318" t="s">
        <v>7</v>
      </c>
      <c r="C318" t="s">
        <v>8</v>
      </c>
      <c r="D318" t="s">
        <v>9</v>
      </c>
      <c r="E318" s="3" t="s">
        <v>914</v>
      </c>
      <c r="F318" s="3" t="s">
        <v>915</v>
      </c>
    </row>
    <row r="319" spans="1:6">
      <c r="A319" s="2" t="s">
        <v>916</v>
      </c>
      <c r="B319" t="s">
        <v>7</v>
      </c>
      <c r="C319" t="s">
        <v>8</v>
      </c>
      <c r="D319" t="s">
        <v>9</v>
      </c>
      <c r="E319" s="3" t="s">
        <v>917</v>
      </c>
      <c r="F319" s="3" t="s">
        <v>918</v>
      </c>
    </row>
    <row r="320" spans="1:6">
      <c r="A320" s="2" t="s">
        <v>919</v>
      </c>
      <c r="B320" t="s">
        <v>7</v>
      </c>
      <c r="C320" t="s">
        <v>8</v>
      </c>
      <c r="D320" t="s">
        <v>9</v>
      </c>
      <c r="E320" s="3" t="s">
        <v>920</v>
      </c>
      <c r="F320" s="3" t="s">
        <v>921</v>
      </c>
    </row>
    <row r="321" spans="1:6">
      <c r="A321" s="2" t="s">
        <v>922</v>
      </c>
      <c r="B321" t="s">
        <v>7</v>
      </c>
      <c r="C321" t="s">
        <v>8</v>
      </c>
      <c r="D321" t="s">
        <v>9</v>
      </c>
      <c r="E321" s="3" t="s">
        <v>923</v>
      </c>
      <c r="F321" s="3" t="s">
        <v>924</v>
      </c>
    </row>
    <row r="322" spans="1:6">
      <c r="A322" s="2" t="s">
        <v>925</v>
      </c>
      <c r="B322" t="s">
        <v>7</v>
      </c>
      <c r="C322" t="s">
        <v>8</v>
      </c>
      <c r="D322" t="s">
        <v>9</v>
      </c>
      <c r="E322" s="3" t="s">
        <v>926</v>
      </c>
      <c r="F322" s="3" t="s">
        <v>927</v>
      </c>
    </row>
    <row r="323" spans="1:6">
      <c r="A323" s="2" t="s">
        <v>928</v>
      </c>
      <c r="B323" t="s">
        <v>7</v>
      </c>
      <c r="C323" t="s">
        <v>8</v>
      </c>
      <c r="D323" t="s">
        <v>9</v>
      </c>
      <c r="E323">
        <v>-0.95246133764457</v>
      </c>
      <c r="F323" s="3" t="s">
        <v>929</v>
      </c>
    </row>
    <row r="324" spans="1:6">
      <c r="A324" s="2" t="s">
        <v>930</v>
      </c>
      <c r="B324" t="s">
        <v>931</v>
      </c>
      <c r="C324" t="s">
        <v>8</v>
      </c>
      <c r="D324" t="s">
        <v>9</v>
      </c>
      <c r="E324" s="3" t="s">
        <v>932</v>
      </c>
      <c r="F324" s="3" t="s">
        <v>933</v>
      </c>
    </row>
    <row r="325" spans="1:6">
      <c r="A325" s="2" t="s">
        <v>934</v>
      </c>
      <c r="B325" t="s">
        <v>7</v>
      </c>
      <c r="C325" t="s">
        <v>8</v>
      </c>
      <c r="D325" t="s">
        <v>9</v>
      </c>
      <c r="E325">
        <v>-0.951649699748711</v>
      </c>
      <c r="F325" s="3" t="s">
        <v>935</v>
      </c>
    </row>
    <row r="326" spans="1:6">
      <c r="A326" s="2" t="s">
        <v>936</v>
      </c>
      <c r="B326" t="s">
        <v>7</v>
      </c>
      <c r="C326" t="s">
        <v>8</v>
      </c>
      <c r="D326" t="s">
        <v>9</v>
      </c>
      <c r="E326">
        <v>-0.951649699748711</v>
      </c>
      <c r="F326" s="3" t="s">
        <v>935</v>
      </c>
    </row>
    <row r="327" spans="1:6">
      <c r="A327" s="2" t="s">
        <v>937</v>
      </c>
      <c r="B327" t="s">
        <v>7</v>
      </c>
      <c r="C327" t="s">
        <v>8</v>
      </c>
      <c r="D327" t="s">
        <v>9</v>
      </c>
      <c r="E327">
        <v>-0.951649699748711</v>
      </c>
      <c r="F327" s="3" t="s">
        <v>935</v>
      </c>
    </row>
    <row r="328" spans="1:6">
      <c r="A328" s="1" t="s">
        <v>938</v>
      </c>
      <c r="B328" t="s">
        <v>939</v>
      </c>
      <c r="C328" t="s">
        <v>8</v>
      </c>
      <c r="D328" t="s">
        <v>9</v>
      </c>
      <c r="E328" s="3" t="s">
        <v>940</v>
      </c>
      <c r="F328" s="3" t="s">
        <v>941</v>
      </c>
    </row>
    <row r="329" spans="1:6">
      <c r="A329" s="2" t="s">
        <v>942</v>
      </c>
      <c r="B329" t="s">
        <v>7</v>
      </c>
      <c r="C329" t="s">
        <v>8</v>
      </c>
      <c r="D329" t="s">
        <v>9</v>
      </c>
      <c r="E329" s="3" t="s">
        <v>943</v>
      </c>
      <c r="F329" s="3" t="s">
        <v>944</v>
      </c>
    </row>
    <row r="330" spans="1:6">
      <c r="A330" s="2" t="s">
        <v>945</v>
      </c>
      <c r="B330" t="s">
        <v>7</v>
      </c>
      <c r="C330" t="s">
        <v>8</v>
      </c>
      <c r="D330" t="s">
        <v>9</v>
      </c>
      <c r="E330">
        <v>-0.95148808481394</v>
      </c>
      <c r="F330" s="3" t="s">
        <v>946</v>
      </c>
    </row>
    <row r="331" spans="1:6">
      <c r="A331" s="2" t="s">
        <v>947</v>
      </c>
      <c r="B331" t="s">
        <v>7</v>
      </c>
      <c r="C331" t="s">
        <v>8</v>
      </c>
      <c r="D331" t="s">
        <v>9</v>
      </c>
      <c r="E331" s="3" t="s">
        <v>948</v>
      </c>
      <c r="F331" s="3" t="s">
        <v>949</v>
      </c>
    </row>
    <row r="332" spans="1:6">
      <c r="A332" s="2" t="s">
        <v>950</v>
      </c>
      <c r="B332" t="s">
        <v>7</v>
      </c>
      <c r="C332" t="s">
        <v>8</v>
      </c>
      <c r="D332" t="s">
        <v>9</v>
      </c>
      <c r="E332" s="3" t="s">
        <v>951</v>
      </c>
      <c r="F332" s="3" t="s">
        <v>952</v>
      </c>
    </row>
    <row r="333" spans="1:6">
      <c r="A333" s="2" t="s">
        <v>953</v>
      </c>
      <c r="B333" t="s">
        <v>7</v>
      </c>
      <c r="C333" t="s">
        <v>8</v>
      </c>
      <c r="D333" t="s">
        <v>9</v>
      </c>
      <c r="E333" s="3" t="s">
        <v>954</v>
      </c>
      <c r="F333" s="3" t="s">
        <v>955</v>
      </c>
    </row>
    <row r="334" spans="1:6">
      <c r="A334" s="2" t="s">
        <v>956</v>
      </c>
      <c r="B334" t="s">
        <v>957</v>
      </c>
      <c r="C334" t="s">
        <v>8</v>
      </c>
      <c r="D334" t="s">
        <v>9</v>
      </c>
      <c r="E334" s="3" t="s">
        <v>958</v>
      </c>
      <c r="F334" s="3" t="s">
        <v>959</v>
      </c>
    </row>
    <row r="335" spans="1:6">
      <c r="A335" s="2" t="s">
        <v>960</v>
      </c>
      <c r="B335" t="s">
        <v>7</v>
      </c>
      <c r="C335" t="s">
        <v>8</v>
      </c>
      <c r="D335" t="s">
        <v>9</v>
      </c>
      <c r="E335">
        <v>-0.951141281310962</v>
      </c>
      <c r="F335" s="3" t="s">
        <v>961</v>
      </c>
    </row>
    <row r="336" spans="1:6">
      <c r="A336" s="2" t="s">
        <v>962</v>
      </c>
      <c r="B336" t="s">
        <v>7</v>
      </c>
      <c r="C336" t="s">
        <v>8</v>
      </c>
      <c r="D336" t="s">
        <v>9</v>
      </c>
      <c r="E336">
        <v>-0.95113411656648</v>
      </c>
      <c r="F336" s="3" t="s">
        <v>963</v>
      </c>
    </row>
    <row r="337" spans="1:6">
      <c r="A337" s="2" t="s">
        <v>964</v>
      </c>
      <c r="B337" t="s">
        <v>7</v>
      </c>
      <c r="C337" t="s">
        <v>8</v>
      </c>
      <c r="D337" t="s">
        <v>9</v>
      </c>
      <c r="E337" s="3" t="s">
        <v>965</v>
      </c>
      <c r="F337" s="3" t="s">
        <v>966</v>
      </c>
    </row>
    <row r="338" spans="1:6">
      <c r="A338" s="2" t="s">
        <v>967</v>
      </c>
      <c r="B338" t="s">
        <v>968</v>
      </c>
      <c r="C338" t="s">
        <v>8</v>
      </c>
      <c r="D338" t="s">
        <v>9</v>
      </c>
      <c r="E338">
        <v>-0.95090198175481</v>
      </c>
      <c r="F338" s="3" t="s">
        <v>969</v>
      </c>
    </row>
    <row r="339" spans="1:6">
      <c r="A339" s="1" t="s">
        <v>970</v>
      </c>
      <c r="B339" t="s">
        <v>7</v>
      </c>
      <c r="C339" t="s">
        <v>8</v>
      </c>
      <c r="D339" t="s">
        <v>9</v>
      </c>
      <c r="E339" s="3" t="s">
        <v>971</v>
      </c>
      <c r="F339" s="3" t="s">
        <v>972</v>
      </c>
    </row>
    <row r="340" spans="1:6">
      <c r="A340" s="2" t="s">
        <v>973</v>
      </c>
      <c r="B340" t="s">
        <v>7</v>
      </c>
      <c r="C340" t="s">
        <v>8</v>
      </c>
      <c r="D340" t="s">
        <v>9</v>
      </c>
      <c r="E340" s="3" t="s">
        <v>974</v>
      </c>
      <c r="F340" s="3" t="s">
        <v>975</v>
      </c>
    </row>
    <row r="341" spans="1:6">
      <c r="A341" s="2" t="s">
        <v>976</v>
      </c>
      <c r="B341" t="s">
        <v>977</v>
      </c>
      <c r="C341" t="s">
        <v>8</v>
      </c>
      <c r="D341" t="s">
        <v>9</v>
      </c>
      <c r="E341" s="3" t="s">
        <v>978</v>
      </c>
      <c r="F341" s="3" t="s">
        <v>979</v>
      </c>
    </row>
    <row r="342" spans="1:6">
      <c r="A342" s="2" t="s">
        <v>980</v>
      </c>
      <c r="B342" t="s">
        <v>7</v>
      </c>
      <c r="C342" t="s">
        <v>8</v>
      </c>
      <c r="D342" t="s">
        <v>9</v>
      </c>
      <c r="E342" s="3" t="s">
        <v>981</v>
      </c>
      <c r="F342" s="3" t="s">
        <v>982</v>
      </c>
    </row>
    <row r="343" spans="1:6">
      <c r="A343" s="2" t="s">
        <v>983</v>
      </c>
      <c r="B343" t="s">
        <v>7</v>
      </c>
      <c r="C343" t="s">
        <v>8</v>
      </c>
      <c r="D343" t="s">
        <v>9</v>
      </c>
      <c r="E343" s="3" t="s">
        <v>984</v>
      </c>
      <c r="F343" s="3" t="s">
        <v>985</v>
      </c>
    </row>
    <row r="344" spans="1:6">
      <c r="A344" s="2" t="s">
        <v>986</v>
      </c>
      <c r="B344" t="s">
        <v>7</v>
      </c>
      <c r="C344" t="s">
        <v>8</v>
      </c>
      <c r="D344" t="s">
        <v>9</v>
      </c>
      <c r="E344" s="3" t="s">
        <v>987</v>
      </c>
      <c r="F344" s="3" t="s">
        <v>988</v>
      </c>
    </row>
    <row r="345" spans="1:6">
      <c r="A345" s="2" t="s">
        <v>989</v>
      </c>
      <c r="B345" t="s">
        <v>990</v>
      </c>
      <c r="C345" t="s">
        <v>8</v>
      </c>
      <c r="D345" t="s">
        <v>9</v>
      </c>
      <c r="E345" s="3" t="s">
        <v>991</v>
      </c>
      <c r="F345" s="3" t="s">
        <v>992</v>
      </c>
    </row>
    <row r="346" spans="1:6">
      <c r="A346" s="2" t="s">
        <v>993</v>
      </c>
      <c r="B346" t="s">
        <v>994</v>
      </c>
      <c r="C346" t="s">
        <v>8</v>
      </c>
      <c r="D346" t="s">
        <v>9</v>
      </c>
      <c r="E346">
        <v>-0.950496514516345</v>
      </c>
      <c r="F346" s="3" t="s">
        <v>995</v>
      </c>
    </row>
    <row r="347" spans="1:6">
      <c r="A347" s="2" t="s">
        <v>996</v>
      </c>
      <c r="B347" t="s">
        <v>997</v>
      </c>
      <c r="C347" t="s">
        <v>8</v>
      </c>
      <c r="D347" t="s">
        <v>9</v>
      </c>
      <c r="E347" s="3" t="s">
        <v>998</v>
      </c>
      <c r="F347" s="3" t="s">
        <v>999</v>
      </c>
    </row>
    <row r="348" spans="1:6">
      <c r="A348" s="2" t="s">
        <v>1000</v>
      </c>
      <c r="B348" t="s">
        <v>7</v>
      </c>
      <c r="C348" t="s">
        <v>8</v>
      </c>
      <c r="D348" t="s">
        <v>9</v>
      </c>
      <c r="E348">
        <v>-0.950123217657627</v>
      </c>
      <c r="F348" s="3" t="s">
        <v>1001</v>
      </c>
    </row>
    <row r="349" spans="1:6">
      <c r="A349" s="2" t="s">
        <v>1002</v>
      </c>
      <c r="B349" t="s">
        <v>7</v>
      </c>
      <c r="C349" t="s">
        <v>8</v>
      </c>
      <c r="D349" t="s">
        <v>9</v>
      </c>
      <c r="E349" s="3" t="s">
        <v>1003</v>
      </c>
      <c r="F349" s="3" t="s">
        <v>1004</v>
      </c>
    </row>
    <row r="350" spans="1:6">
      <c r="A350" s="2" t="s">
        <v>1005</v>
      </c>
      <c r="B350" t="s">
        <v>74</v>
      </c>
      <c r="C350" t="s">
        <v>8</v>
      </c>
      <c r="D350" t="s">
        <v>9</v>
      </c>
      <c r="E350">
        <v>-0.950014318222299</v>
      </c>
      <c r="F350" s="3" t="s">
        <v>1006</v>
      </c>
    </row>
    <row r="351" spans="1:6">
      <c r="A351" s="2" t="s">
        <v>1007</v>
      </c>
      <c r="B351" t="s">
        <v>7</v>
      </c>
      <c r="C351" t="s">
        <v>8</v>
      </c>
      <c r="D351" t="s">
        <v>9</v>
      </c>
      <c r="E351" s="3" t="s">
        <v>1008</v>
      </c>
      <c r="F351" s="3" t="s">
        <v>1009</v>
      </c>
    </row>
    <row r="352" spans="1:6">
      <c r="A352" s="2" t="s">
        <v>1010</v>
      </c>
      <c r="B352" t="s">
        <v>7</v>
      </c>
      <c r="C352" t="s">
        <v>8</v>
      </c>
      <c r="D352" t="s">
        <v>9</v>
      </c>
      <c r="E352" s="3" t="s">
        <v>1011</v>
      </c>
      <c r="F352" s="3" t="s">
        <v>1012</v>
      </c>
    </row>
    <row r="353" spans="1:6">
      <c r="A353" s="2" t="s">
        <v>1013</v>
      </c>
      <c r="B353" t="s">
        <v>1014</v>
      </c>
      <c r="C353" t="s">
        <v>8</v>
      </c>
      <c r="D353" t="s">
        <v>9</v>
      </c>
      <c r="E353">
        <v>-0.949513524369423</v>
      </c>
      <c r="F353" s="3" t="s">
        <v>1015</v>
      </c>
    </row>
    <row r="354" spans="1:6">
      <c r="A354" s="2" t="s">
        <v>1016</v>
      </c>
      <c r="B354" t="s">
        <v>7</v>
      </c>
      <c r="C354" t="s">
        <v>8</v>
      </c>
      <c r="D354" t="s">
        <v>9</v>
      </c>
      <c r="E354" s="3" t="s">
        <v>1017</v>
      </c>
      <c r="F354" s="3" t="s">
        <v>1018</v>
      </c>
    </row>
    <row r="355" spans="1:6">
      <c r="A355" s="2" t="s">
        <v>1019</v>
      </c>
      <c r="B355" t="s">
        <v>7</v>
      </c>
      <c r="C355" t="s">
        <v>8</v>
      </c>
      <c r="D355" t="s">
        <v>9</v>
      </c>
      <c r="E355" s="3" t="s">
        <v>1017</v>
      </c>
      <c r="F355" s="3" t="s">
        <v>1018</v>
      </c>
    </row>
    <row r="356" spans="1:6">
      <c r="A356" s="2" t="s">
        <v>1020</v>
      </c>
      <c r="B356" t="s">
        <v>1021</v>
      </c>
      <c r="C356" t="s">
        <v>8</v>
      </c>
      <c r="D356" t="s">
        <v>9</v>
      </c>
      <c r="E356" s="3" t="s">
        <v>1022</v>
      </c>
      <c r="F356" s="3" t="s">
        <v>1023</v>
      </c>
    </row>
    <row r="357" spans="1:6">
      <c r="A357" s="1" t="s">
        <v>1024</v>
      </c>
      <c r="B357" t="s">
        <v>7</v>
      </c>
      <c r="C357" t="s">
        <v>8</v>
      </c>
      <c r="D357" t="s">
        <v>9</v>
      </c>
      <c r="E357" s="3" t="s">
        <v>1025</v>
      </c>
      <c r="F357" s="3" t="s">
        <v>1026</v>
      </c>
    </row>
    <row r="358" spans="1:6">
      <c r="A358" s="2" t="s">
        <v>1027</v>
      </c>
      <c r="B358" t="s">
        <v>7</v>
      </c>
      <c r="C358" t="s">
        <v>8</v>
      </c>
      <c r="D358" t="s">
        <v>9</v>
      </c>
      <c r="E358">
        <v>-0.949250311581324</v>
      </c>
      <c r="F358" s="3" t="s">
        <v>1028</v>
      </c>
    </row>
    <row r="359" spans="1:6">
      <c r="A359" s="2" t="s">
        <v>1029</v>
      </c>
      <c r="B359" t="s">
        <v>7</v>
      </c>
      <c r="C359" t="s">
        <v>8</v>
      </c>
      <c r="D359" t="s">
        <v>9</v>
      </c>
      <c r="E359">
        <v>-0.949241125371535</v>
      </c>
      <c r="F359" s="3" t="s">
        <v>1030</v>
      </c>
    </row>
    <row r="360" spans="1:6">
      <c r="A360" s="2" t="s">
        <v>1031</v>
      </c>
      <c r="B360" t="s">
        <v>7</v>
      </c>
      <c r="C360" t="s">
        <v>8</v>
      </c>
      <c r="D360" t="s">
        <v>9</v>
      </c>
      <c r="E360" s="3" t="s">
        <v>1032</v>
      </c>
      <c r="F360" s="3" t="s">
        <v>1033</v>
      </c>
    </row>
    <row r="361" spans="1:6">
      <c r="A361" s="2" t="s">
        <v>1034</v>
      </c>
      <c r="B361" t="s">
        <v>7</v>
      </c>
      <c r="C361" t="s">
        <v>8</v>
      </c>
      <c r="D361" t="s">
        <v>9</v>
      </c>
      <c r="E361" s="3" t="s">
        <v>1035</v>
      </c>
      <c r="F361" s="3" t="s">
        <v>1036</v>
      </c>
    </row>
    <row r="362" spans="1:6">
      <c r="A362" s="2" t="s">
        <v>1037</v>
      </c>
      <c r="B362" t="s">
        <v>7</v>
      </c>
      <c r="C362" t="s">
        <v>8</v>
      </c>
      <c r="D362" t="s">
        <v>9</v>
      </c>
      <c r="E362">
        <v>-0.949045981405339</v>
      </c>
      <c r="F362" s="3" t="s">
        <v>1038</v>
      </c>
    </row>
    <row r="363" spans="1:6">
      <c r="A363" s="2" t="s">
        <v>1039</v>
      </c>
      <c r="B363" t="s">
        <v>1040</v>
      </c>
      <c r="C363" t="s">
        <v>8</v>
      </c>
      <c r="D363" t="s">
        <v>9</v>
      </c>
      <c r="E363" s="3" t="s">
        <v>1041</v>
      </c>
      <c r="F363" s="3" t="s">
        <v>1042</v>
      </c>
    </row>
    <row r="364" spans="1:6">
      <c r="A364" s="2" t="s">
        <v>1043</v>
      </c>
      <c r="B364" t="s">
        <v>7</v>
      </c>
      <c r="C364" t="s">
        <v>8</v>
      </c>
      <c r="D364" t="s">
        <v>9</v>
      </c>
      <c r="E364">
        <v>-0.94900183627792</v>
      </c>
      <c r="F364" s="3" t="s">
        <v>1044</v>
      </c>
    </row>
    <row r="365" spans="1:6">
      <c r="A365" s="2" t="s">
        <v>1045</v>
      </c>
      <c r="B365" t="s">
        <v>7</v>
      </c>
      <c r="C365" t="s">
        <v>8</v>
      </c>
      <c r="D365" t="s">
        <v>9</v>
      </c>
      <c r="E365">
        <v>-0.948935392848085</v>
      </c>
      <c r="F365" s="3" t="s">
        <v>1046</v>
      </c>
    </row>
    <row r="366" spans="1:6">
      <c r="A366" s="2" t="s">
        <v>1047</v>
      </c>
      <c r="B366" t="s">
        <v>7</v>
      </c>
      <c r="C366" t="s">
        <v>8</v>
      </c>
      <c r="D366" t="s">
        <v>9</v>
      </c>
      <c r="E366">
        <v>-0.948927621468025</v>
      </c>
      <c r="F366" s="3" t="s">
        <v>1048</v>
      </c>
    </row>
    <row r="367" spans="1:6">
      <c r="A367" s="2" t="s">
        <v>1049</v>
      </c>
      <c r="B367" t="s">
        <v>7</v>
      </c>
      <c r="C367" t="s">
        <v>8</v>
      </c>
      <c r="D367" t="s">
        <v>9</v>
      </c>
      <c r="E367" s="3" t="s">
        <v>1050</v>
      </c>
      <c r="F367" s="3" t="s">
        <v>1051</v>
      </c>
    </row>
    <row r="368" spans="1:6">
      <c r="A368" s="2" t="s">
        <v>1052</v>
      </c>
      <c r="B368" t="s">
        <v>7</v>
      </c>
      <c r="C368" t="s">
        <v>8</v>
      </c>
      <c r="D368" t="s">
        <v>9</v>
      </c>
      <c r="E368" s="3" t="s">
        <v>1053</v>
      </c>
      <c r="F368" s="3" t="s">
        <v>1054</v>
      </c>
    </row>
    <row r="369" spans="1:6">
      <c r="A369" s="2" t="s">
        <v>1055</v>
      </c>
      <c r="B369" t="s">
        <v>7</v>
      </c>
      <c r="C369" t="s">
        <v>8</v>
      </c>
      <c r="D369" t="s">
        <v>9</v>
      </c>
      <c r="E369" s="3" t="s">
        <v>1056</v>
      </c>
      <c r="F369" s="3" t="s">
        <v>1057</v>
      </c>
    </row>
    <row r="370" spans="1:6">
      <c r="A370" s="2" t="s">
        <v>1058</v>
      </c>
      <c r="B370" t="s">
        <v>7</v>
      </c>
      <c r="C370" t="s">
        <v>8</v>
      </c>
      <c r="D370" t="s">
        <v>9</v>
      </c>
      <c r="E370" s="3" t="s">
        <v>1059</v>
      </c>
      <c r="F370" s="3" t="s">
        <v>1060</v>
      </c>
    </row>
    <row r="371" spans="1:6">
      <c r="A371" s="2" t="s">
        <v>1061</v>
      </c>
      <c r="B371" t="s">
        <v>1062</v>
      </c>
      <c r="C371" t="s">
        <v>8</v>
      </c>
      <c r="D371" t="s">
        <v>9</v>
      </c>
      <c r="E371">
        <v>-0.948118340090186</v>
      </c>
      <c r="F371" s="3" t="s">
        <v>1063</v>
      </c>
    </row>
    <row r="372" spans="1:6">
      <c r="A372" s="2" t="s">
        <v>1064</v>
      </c>
      <c r="B372" t="s">
        <v>7</v>
      </c>
      <c r="C372" t="s">
        <v>8</v>
      </c>
      <c r="D372" t="s">
        <v>9</v>
      </c>
      <c r="E372" s="3" t="s">
        <v>1065</v>
      </c>
      <c r="F372" s="3" t="s">
        <v>1066</v>
      </c>
    </row>
    <row r="373" spans="1:6">
      <c r="A373" s="2" t="s">
        <v>1067</v>
      </c>
      <c r="B373" t="s">
        <v>7</v>
      </c>
      <c r="C373" t="s">
        <v>8</v>
      </c>
      <c r="D373" t="s">
        <v>9</v>
      </c>
      <c r="E373" s="3" t="s">
        <v>1068</v>
      </c>
      <c r="F373" s="3" t="s">
        <v>1069</v>
      </c>
    </row>
    <row r="374" spans="1:6">
      <c r="A374" s="2" t="s">
        <v>1070</v>
      </c>
      <c r="B374" t="s">
        <v>7</v>
      </c>
      <c r="C374" t="s">
        <v>8</v>
      </c>
      <c r="D374" t="s">
        <v>9</v>
      </c>
      <c r="E374" s="3" t="s">
        <v>1071</v>
      </c>
      <c r="F374" s="3" t="s">
        <v>1072</v>
      </c>
    </row>
    <row r="375" spans="1:6">
      <c r="A375" s="2" t="s">
        <v>1073</v>
      </c>
      <c r="B375" t="s">
        <v>7</v>
      </c>
      <c r="C375" t="s">
        <v>8</v>
      </c>
      <c r="D375" t="s">
        <v>9</v>
      </c>
      <c r="E375" s="3" t="s">
        <v>1074</v>
      </c>
      <c r="F375" s="3" t="s">
        <v>1075</v>
      </c>
    </row>
    <row r="376" spans="1:6">
      <c r="A376" s="2" t="s">
        <v>1076</v>
      </c>
      <c r="B376" t="s">
        <v>7</v>
      </c>
      <c r="C376" t="s">
        <v>8</v>
      </c>
      <c r="D376" t="s">
        <v>9</v>
      </c>
      <c r="E376">
        <v>-0.947651195444934</v>
      </c>
      <c r="F376" s="3" t="s">
        <v>1077</v>
      </c>
    </row>
    <row r="377" spans="1:6">
      <c r="A377" s="1" t="s">
        <v>1078</v>
      </c>
      <c r="B377" t="s">
        <v>7</v>
      </c>
      <c r="C377" t="s">
        <v>8</v>
      </c>
      <c r="D377" t="s">
        <v>9</v>
      </c>
      <c r="E377" s="3" t="s">
        <v>1079</v>
      </c>
      <c r="F377" s="3" t="s">
        <v>1080</v>
      </c>
    </row>
    <row r="378" spans="1:6">
      <c r="A378" s="2" t="s">
        <v>1081</v>
      </c>
      <c r="B378" t="s">
        <v>7</v>
      </c>
      <c r="C378" t="s">
        <v>8</v>
      </c>
      <c r="D378" t="s">
        <v>9</v>
      </c>
      <c r="E378">
        <v>-0.94726614187201</v>
      </c>
      <c r="F378" s="3" t="s">
        <v>1082</v>
      </c>
    </row>
    <row r="379" spans="1:6">
      <c r="A379" s="2" t="s">
        <v>1083</v>
      </c>
      <c r="B379" t="s">
        <v>7</v>
      </c>
      <c r="C379" t="s">
        <v>8</v>
      </c>
      <c r="D379" t="s">
        <v>9</v>
      </c>
      <c r="E379">
        <v>-0.947096808565751</v>
      </c>
      <c r="F379" s="3" t="s">
        <v>1084</v>
      </c>
    </row>
    <row r="380" spans="1:6">
      <c r="A380" s="2" t="s">
        <v>1085</v>
      </c>
      <c r="B380" t="s">
        <v>7</v>
      </c>
      <c r="C380" t="s">
        <v>8</v>
      </c>
      <c r="D380" t="s">
        <v>9</v>
      </c>
      <c r="E380" s="3" t="s">
        <v>1086</v>
      </c>
      <c r="F380" s="3" t="s">
        <v>1087</v>
      </c>
    </row>
    <row r="381" spans="1:6">
      <c r="A381" s="2" t="s">
        <v>1088</v>
      </c>
      <c r="B381" t="s">
        <v>7</v>
      </c>
      <c r="C381" t="s">
        <v>8</v>
      </c>
      <c r="D381" t="s">
        <v>9</v>
      </c>
      <c r="E381">
        <v>-0.946981825603191</v>
      </c>
      <c r="F381" s="3" t="s">
        <v>1089</v>
      </c>
    </row>
    <row r="382" spans="1:6">
      <c r="A382" s="2" t="s">
        <v>1090</v>
      </c>
      <c r="B382" t="s">
        <v>7</v>
      </c>
      <c r="C382" t="s">
        <v>8</v>
      </c>
      <c r="D382" t="s">
        <v>9</v>
      </c>
      <c r="E382">
        <v>-0.946857349528775</v>
      </c>
      <c r="F382" s="3" t="s">
        <v>1091</v>
      </c>
    </row>
    <row r="383" spans="1:6">
      <c r="A383" s="2" t="s">
        <v>1092</v>
      </c>
      <c r="B383" t="s">
        <v>7</v>
      </c>
      <c r="C383" t="s">
        <v>8</v>
      </c>
      <c r="D383" t="s">
        <v>9</v>
      </c>
      <c r="E383" s="3" t="s">
        <v>1093</v>
      </c>
      <c r="F383" s="3" t="s">
        <v>1094</v>
      </c>
    </row>
    <row r="384" spans="1:6">
      <c r="A384" s="2" t="s">
        <v>1095</v>
      </c>
      <c r="B384" t="s">
        <v>7</v>
      </c>
      <c r="C384" t="s">
        <v>8</v>
      </c>
      <c r="D384" t="s">
        <v>9</v>
      </c>
      <c r="E384">
        <v>-0.94664258146884</v>
      </c>
      <c r="F384" s="3" t="s">
        <v>1096</v>
      </c>
    </row>
    <row r="385" spans="1:6">
      <c r="A385" s="2" t="s">
        <v>1097</v>
      </c>
      <c r="B385" t="s">
        <v>7</v>
      </c>
      <c r="C385" t="s">
        <v>8</v>
      </c>
      <c r="D385" t="s">
        <v>9</v>
      </c>
      <c r="E385">
        <v>-0.94664258146884</v>
      </c>
      <c r="F385" s="3" t="s">
        <v>1096</v>
      </c>
    </row>
    <row r="386" spans="1:6">
      <c r="A386" s="2" t="s">
        <v>1098</v>
      </c>
      <c r="B386" t="s">
        <v>7</v>
      </c>
      <c r="C386" t="s">
        <v>8</v>
      </c>
      <c r="D386" t="s">
        <v>9</v>
      </c>
      <c r="E386">
        <v>-0.946600169970899</v>
      </c>
      <c r="F386" s="3" t="s">
        <v>1099</v>
      </c>
    </row>
    <row r="387" spans="1:6">
      <c r="A387" s="1" t="s">
        <v>1100</v>
      </c>
      <c r="B387" t="s">
        <v>957</v>
      </c>
      <c r="C387" t="s">
        <v>8</v>
      </c>
      <c r="D387" t="s">
        <v>9</v>
      </c>
      <c r="E387" s="3" t="s">
        <v>1101</v>
      </c>
      <c r="F387" s="3" t="s">
        <v>1102</v>
      </c>
    </row>
    <row r="388" spans="1:6">
      <c r="A388" s="1" t="s">
        <v>1103</v>
      </c>
      <c r="B388" t="s">
        <v>7</v>
      </c>
      <c r="C388" t="s">
        <v>8</v>
      </c>
      <c r="D388" t="s">
        <v>9</v>
      </c>
      <c r="E388" s="3" t="s">
        <v>1104</v>
      </c>
      <c r="F388" s="3" t="s">
        <v>1105</v>
      </c>
    </row>
    <row r="389" spans="1:6">
      <c r="A389" s="2" t="s">
        <v>1106</v>
      </c>
      <c r="B389" t="s">
        <v>7</v>
      </c>
      <c r="C389" t="s">
        <v>8</v>
      </c>
      <c r="D389" t="s">
        <v>9</v>
      </c>
      <c r="E389" s="3" t="s">
        <v>1107</v>
      </c>
      <c r="F389" s="3" t="s">
        <v>1108</v>
      </c>
    </row>
    <row r="390" spans="1:6">
      <c r="A390" s="2" t="s">
        <v>1109</v>
      </c>
      <c r="B390" t="s">
        <v>7</v>
      </c>
      <c r="C390" t="s">
        <v>8</v>
      </c>
      <c r="D390" t="s">
        <v>9</v>
      </c>
      <c r="E390" s="3" t="s">
        <v>1110</v>
      </c>
      <c r="F390" s="3" t="s">
        <v>1111</v>
      </c>
    </row>
    <row r="391" spans="1:6">
      <c r="A391" s="2" t="s">
        <v>1112</v>
      </c>
      <c r="B391" t="s">
        <v>7</v>
      </c>
      <c r="C391" t="s">
        <v>8</v>
      </c>
      <c r="D391" t="s">
        <v>9</v>
      </c>
      <c r="E391" s="3" t="s">
        <v>1113</v>
      </c>
      <c r="F391" s="3" t="s">
        <v>1114</v>
      </c>
    </row>
    <row r="392" spans="1:6">
      <c r="A392" s="2" t="s">
        <v>1115</v>
      </c>
      <c r="B392" t="s">
        <v>7</v>
      </c>
      <c r="C392" t="s">
        <v>8</v>
      </c>
      <c r="D392" t="s">
        <v>9</v>
      </c>
      <c r="E392" s="3" t="s">
        <v>1116</v>
      </c>
      <c r="F392" s="3" t="s">
        <v>1117</v>
      </c>
    </row>
    <row r="393" spans="1:6">
      <c r="A393" s="2" t="s">
        <v>1118</v>
      </c>
      <c r="B393" t="s">
        <v>1119</v>
      </c>
      <c r="C393" t="s">
        <v>8</v>
      </c>
      <c r="D393" t="s">
        <v>9</v>
      </c>
      <c r="E393" s="3" t="s">
        <v>1120</v>
      </c>
      <c r="F393" s="3" t="s">
        <v>1121</v>
      </c>
    </row>
    <row r="394" spans="1:6">
      <c r="A394" s="2" t="s">
        <v>1122</v>
      </c>
      <c r="B394" t="s">
        <v>7</v>
      </c>
      <c r="C394" t="s">
        <v>8</v>
      </c>
      <c r="D394" t="s">
        <v>9</v>
      </c>
      <c r="E394">
        <v>-0.945670689780003</v>
      </c>
      <c r="F394" s="3" t="s">
        <v>1123</v>
      </c>
    </row>
    <row r="395" spans="1:6">
      <c r="A395" s="2" t="s">
        <v>1124</v>
      </c>
      <c r="B395" t="s">
        <v>825</v>
      </c>
      <c r="C395" t="s">
        <v>8</v>
      </c>
      <c r="D395" t="s">
        <v>9</v>
      </c>
      <c r="E395" s="3" t="s">
        <v>1125</v>
      </c>
      <c r="F395" s="3" t="s">
        <v>1126</v>
      </c>
    </row>
    <row r="396" spans="1:6">
      <c r="A396" s="1" t="s">
        <v>1127</v>
      </c>
      <c r="B396" t="s">
        <v>262</v>
      </c>
      <c r="C396" t="s">
        <v>8</v>
      </c>
      <c r="D396" t="s">
        <v>9</v>
      </c>
      <c r="E396" s="3" t="s">
        <v>1128</v>
      </c>
      <c r="F396" s="3" t="s">
        <v>1129</v>
      </c>
    </row>
    <row r="397" spans="1:6">
      <c r="A397" s="2" t="s">
        <v>1130</v>
      </c>
      <c r="B397" t="s">
        <v>1131</v>
      </c>
      <c r="C397" t="s">
        <v>8</v>
      </c>
      <c r="D397" t="s">
        <v>9</v>
      </c>
      <c r="E397">
        <v>-0.94538200628878</v>
      </c>
      <c r="F397" s="3" t="s">
        <v>1132</v>
      </c>
    </row>
    <row r="398" spans="1:6">
      <c r="A398" s="2" t="s">
        <v>1133</v>
      </c>
      <c r="B398" t="s">
        <v>7</v>
      </c>
      <c r="C398" t="s">
        <v>8</v>
      </c>
      <c r="D398" t="s">
        <v>9</v>
      </c>
      <c r="E398" s="3" t="s">
        <v>1134</v>
      </c>
      <c r="F398" s="3" t="s">
        <v>1135</v>
      </c>
    </row>
    <row r="399" spans="1:6">
      <c r="A399" s="2" t="s">
        <v>1136</v>
      </c>
      <c r="B399" t="s">
        <v>7</v>
      </c>
      <c r="C399" t="s">
        <v>8</v>
      </c>
      <c r="D399" t="s">
        <v>9</v>
      </c>
      <c r="E399" s="3" t="s">
        <v>1137</v>
      </c>
      <c r="F399" s="3" t="s">
        <v>1138</v>
      </c>
    </row>
    <row r="400" spans="1:6">
      <c r="A400" s="2" t="s">
        <v>1139</v>
      </c>
      <c r="B400" t="s">
        <v>1140</v>
      </c>
      <c r="C400" t="s">
        <v>8</v>
      </c>
      <c r="D400" t="s">
        <v>9</v>
      </c>
      <c r="E400" s="3" t="s">
        <v>1141</v>
      </c>
      <c r="F400" s="3" t="s">
        <v>1142</v>
      </c>
    </row>
    <row r="401" spans="1:6">
      <c r="A401" s="2" t="s">
        <v>1143</v>
      </c>
      <c r="B401" t="s">
        <v>7</v>
      </c>
      <c r="C401" t="s">
        <v>8</v>
      </c>
      <c r="D401" t="s">
        <v>9</v>
      </c>
      <c r="E401" s="3" t="s">
        <v>1144</v>
      </c>
      <c r="F401" s="3" t="s">
        <v>1145</v>
      </c>
    </row>
    <row r="402" spans="1:6">
      <c r="A402" s="2" t="s">
        <v>1146</v>
      </c>
      <c r="B402" t="s">
        <v>7</v>
      </c>
      <c r="C402" t="s">
        <v>8</v>
      </c>
      <c r="D402" t="s">
        <v>9</v>
      </c>
      <c r="E402" s="3" t="s">
        <v>1147</v>
      </c>
      <c r="F402" s="3" t="s">
        <v>1148</v>
      </c>
    </row>
    <row r="403" spans="1:6">
      <c r="A403" s="1" t="s">
        <v>1149</v>
      </c>
      <c r="B403" t="s">
        <v>7</v>
      </c>
      <c r="C403" t="s">
        <v>8</v>
      </c>
      <c r="D403" t="s">
        <v>9</v>
      </c>
      <c r="E403" s="3" t="s">
        <v>1150</v>
      </c>
      <c r="F403" s="3" t="s">
        <v>1151</v>
      </c>
    </row>
    <row r="404" spans="1:6">
      <c r="A404" s="2" t="s">
        <v>1152</v>
      </c>
      <c r="B404" t="s">
        <v>7</v>
      </c>
      <c r="C404" t="s">
        <v>8</v>
      </c>
      <c r="D404" t="s">
        <v>9</v>
      </c>
      <c r="E404">
        <v>-0.944561359102515</v>
      </c>
      <c r="F404" s="3" t="s">
        <v>1153</v>
      </c>
    </row>
    <row r="405" spans="1:6">
      <c r="A405" s="2" t="s">
        <v>1154</v>
      </c>
      <c r="B405" t="s">
        <v>7</v>
      </c>
      <c r="C405" t="s">
        <v>8</v>
      </c>
      <c r="D405" t="s">
        <v>9</v>
      </c>
      <c r="E405" s="3" t="s">
        <v>1155</v>
      </c>
      <c r="F405" s="3" t="s">
        <v>1156</v>
      </c>
    </row>
    <row r="406" spans="1:6">
      <c r="A406" s="2" t="s">
        <v>1157</v>
      </c>
      <c r="B406" t="s">
        <v>7</v>
      </c>
      <c r="C406" t="s">
        <v>8</v>
      </c>
      <c r="D406" t="s">
        <v>9</v>
      </c>
      <c r="E406" s="3" t="s">
        <v>1158</v>
      </c>
      <c r="F406" s="3" t="s">
        <v>1159</v>
      </c>
    </row>
    <row r="407" spans="1:6">
      <c r="A407" s="2" t="s">
        <v>1160</v>
      </c>
      <c r="B407" t="s">
        <v>1161</v>
      </c>
      <c r="C407" t="s">
        <v>8</v>
      </c>
      <c r="D407" t="s">
        <v>9</v>
      </c>
      <c r="E407">
        <v>-0.944388033635856</v>
      </c>
      <c r="F407" s="3" t="s">
        <v>1162</v>
      </c>
    </row>
    <row r="408" spans="1:6">
      <c r="A408" s="2" t="s">
        <v>1163</v>
      </c>
      <c r="B408" t="s">
        <v>1161</v>
      </c>
      <c r="C408" t="s">
        <v>8</v>
      </c>
      <c r="D408" t="s">
        <v>9</v>
      </c>
      <c r="E408">
        <v>-0.944388033635856</v>
      </c>
      <c r="F408" s="3" t="s">
        <v>1162</v>
      </c>
    </row>
    <row r="409" spans="1:6">
      <c r="A409" s="1" t="s">
        <v>1164</v>
      </c>
      <c r="B409" t="s">
        <v>7</v>
      </c>
      <c r="C409" t="s">
        <v>8</v>
      </c>
      <c r="D409" t="s">
        <v>9</v>
      </c>
      <c r="E409" s="3" t="s">
        <v>1165</v>
      </c>
      <c r="F409" s="3" t="s">
        <v>1166</v>
      </c>
    </row>
    <row r="410" spans="1:6">
      <c r="A410" s="2" t="s">
        <v>1167</v>
      </c>
      <c r="B410" t="s">
        <v>7</v>
      </c>
      <c r="C410" t="s">
        <v>8</v>
      </c>
      <c r="D410" t="s">
        <v>9</v>
      </c>
      <c r="E410" s="3" t="s">
        <v>1168</v>
      </c>
      <c r="F410" s="3" t="s">
        <v>1169</v>
      </c>
    </row>
    <row r="411" spans="1:6">
      <c r="A411" s="2" t="s">
        <v>1170</v>
      </c>
      <c r="B411" t="s">
        <v>1171</v>
      </c>
      <c r="C411" t="s">
        <v>8</v>
      </c>
      <c r="D411" t="s">
        <v>9</v>
      </c>
      <c r="E411" s="3" t="s">
        <v>1172</v>
      </c>
      <c r="F411" s="3" t="s">
        <v>1173</v>
      </c>
    </row>
    <row r="412" spans="1:6">
      <c r="A412" s="2" t="s">
        <v>1174</v>
      </c>
      <c r="B412" t="s">
        <v>7</v>
      </c>
      <c r="C412" t="s">
        <v>8</v>
      </c>
      <c r="D412" t="s">
        <v>9</v>
      </c>
      <c r="E412">
        <v>-0.94407506354032</v>
      </c>
      <c r="F412" s="3" t="s">
        <v>1175</v>
      </c>
    </row>
    <row r="413" spans="1:6">
      <c r="A413" s="2" t="s">
        <v>1176</v>
      </c>
      <c r="B413" t="s">
        <v>7</v>
      </c>
      <c r="C413" t="s">
        <v>8</v>
      </c>
      <c r="D413" t="s">
        <v>9</v>
      </c>
      <c r="E413" s="3" t="s">
        <v>1177</v>
      </c>
      <c r="F413" s="3" t="s">
        <v>1178</v>
      </c>
    </row>
    <row r="414" spans="1:6">
      <c r="A414" s="2" t="s">
        <v>1179</v>
      </c>
      <c r="B414" t="s">
        <v>1180</v>
      </c>
      <c r="C414" t="s">
        <v>8</v>
      </c>
      <c r="D414" t="s">
        <v>9</v>
      </c>
      <c r="E414" s="3" t="s">
        <v>1181</v>
      </c>
      <c r="F414" s="3" t="s">
        <v>1182</v>
      </c>
    </row>
    <row r="415" spans="1:6">
      <c r="A415" s="2" t="s">
        <v>1183</v>
      </c>
      <c r="B415" t="s">
        <v>7</v>
      </c>
      <c r="C415" t="s">
        <v>8</v>
      </c>
      <c r="D415" t="s">
        <v>9</v>
      </c>
      <c r="E415" s="3" t="s">
        <v>1184</v>
      </c>
      <c r="F415" s="3" t="s">
        <v>1185</v>
      </c>
    </row>
    <row r="416" spans="1:6">
      <c r="A416" s="2" t="s">
        <v>1186</v>
      </c>
      <c r="B416" t="s">
        <v>7</v>
      </c>
      <c r="C416" t="s">
        <v>8</v>
      </c>
      <c r="D416" t="s">
        <v>9</v>
      </c>
      <c r="E416" s="3" t="s">
        <v>1184</v>
      </c>
      <c r="F416" s="3" t="s">
        <v>1185</v>
      </c>
    </row>
    <row r="417" spans="1:6">
      <c r="A417" s="2" t="s">
        <v>1187</v>
      </c>
      <c r="B417" t="s">
        <v>1188</v>
      </c>
      <c r="C417" t="s">
        <v>8</v>
      </c>
      <c r="D417" t="s">
        <v>9</v>
      </c>
      <c r="E417" s="3" t="s">
        <v>1189</v>
      </c>
      <c r="F417" s="3" t="s">
        <v>1190</v>
      </c>
    </row>
    <row r="418" spans="1:6">
      <c r="A418" s="2" t="s">
        <v>1191</v>
      </c>
      <c r="B418" t="s">
        <v>7</v>
      </c>
      <c r="C418" t="s">
        <v>8</v>
      </c>
      <c r="D418" t="s">
        <v>9</v>
      </c>
      <c r="E418">
        <v>-0.943326752886238</v>
      </c>
      <c r="F418" s="3" t="s">
        <v>1192</v>
      </c>
    </row>
    <row r="419" spans="1:6">
      <c r="A419" s="2" t="s">
        <v>1193</v>
      </c>
      <c r="B419" t="s">
        <v>1194</v>
      </c>
      <c r="C419" t="s">
        <v>8</v>
      </c>
      <c r="D419" t="s">
        <v>9</v>
      </c>
      <c r="E419" s="3" t="s">
        <v>1195</v>
      </c>
      <c r="F419" s="3" t="s">
        <v>1196</v>
      </c>
    </row>
    <row r="420" spans="1:6">
      <c r="A420" s="2" t="s">
        <v>1197</v>
      </c>
      <c r="B420" t="s">
        <v>1194</v>
      </c>
      <c r="C420" t="s">
        <v>8</v>
      </c>
      <c r="D420" t="s">
        <v>9</v>
      </c>
      <c r="E420" s="3" t="s">
        <v>1195</v>
      </c>
      <c r="F420" s="3" t="s">
        <v>1196</v>
      </c>
    </row>
    <row r="421" spans="1:6">
      <c r="A421" s="2" t="s">
        <v>1198</v>
      </c>
      <c r="B421" t="s">
        <v>7</v>
      </c>
      <c r="C421" t="s">
        <v>8</v>
      </c>
      <c r="D421" t="s">
        <v>9</v>
      </c>
      <c r="E421" s="3" t="s">
        <v>1199</v>
      </c>
      <c r="F421" s="3" t="s">
        <v>1200</v>
      </c>
    </row>
    <row r="422" spans="1:6">
      <c r="A422" s="2" t="s">
        <v>1201</v>
      </c>
      <c r="B422" t="s">
        <v>7</v>
      </c>
      <c r="C422" t="s">
        <v>8</v>
      </c>
      <c r="D422" t="s">
        <v>9</v>
      </c>
      <c r="E422">
        <v>-0.942881625551401</v>
      </c>
      <c r="F422" s="3" t="s">
        <v>1202</v>
      </c>
    </row>
    <row r="423" spans="1:6">
      <c r="A423" s="1" t="s">
        <v>1203</v>
      </c>
      <c r="B423" t="s">
        <v>7</v>
      </c>
      <c r="C423" t="s">
        <v>8</v>
      </c>
      <c r="D423" t="s">
        <v>9</v>
      </c>
      <c r="E423" s="3" t="s">
        <v>1204</v>
      </c>
      <c r="F423" s="3" t="s">
        <v>1205</v>
      </c>
    </row>
    <row r="424" spans="1:6">
      <c r="A424" s="2" t="s">
        <v>1206</v>
      </c>
      <c r="B424" t="s">
        <v>394</v>
      </c>
      <c r="C424" t="s">
        <v>8</v>
      </c>
      <c r="D424" t="s">
        <v>9</v>
      </c>
      <c r="E424" s="3" t="s">
        <v>1207</v>
      </c>
      <c r="F424" s="3" t="s">
        <v>1208</v>
      </c>
    </row>
    <row r="425" spans="1:6">
      <c r="A425" s="2" t="s">
        <v>1209</v>
      </c>
      <c r="B425" t="s">
        <v>1210</v>
      </c>
      <c r="C425" t="s">
        <v>8</v>
      </c>
      <c r="D425" t="s">
        <v>9</v>
      </c>
      <c r="E425" s="3" t="s">
        <v>1211</v>
      </c>
      <c r="F425" s="3" t="s">
        <v>1212</v>
      </c>
    </row>
    <row r="426" spans="1:6">
      <c r="A426" s="2" t="s">
        <v>1213</v>
      </c>
      <c r="B426" t="s">
        <v>7</v>
      </c>
      <c r="C426" t="s">
        <v>8</v>
      </c>
      <c r="D426" t="s">
        <v>9</v>
      </c>
      <c r="E426">
        <v>-0.942508318410314</v>
      </c>
      <c r="F426" s="3" t="s">
        <v>1214</v>
      </c>
    </row>
    <row r="427" spans="1:6">
      <c r="A427" s="2" t="s">
        <v>1215</v>
      </c>
      <c r="B427" t="s">
        <v>7</v>
      </c>
      <c r="C427" t="s">
        <v>8</v>
      </c>
      <c r="D427" t="s">
        <v>9</v>
      </c>
      <c r="E427" s="3" t="s">
        <v>1216</v>
      </c>
      <c r="F427" s="3" t="s">
        <v>1217</v>
      </c>
    </row>
    <row r="428" spans="1:6">
      <c r="A428" s="2" t="s">
        <v>1218</v>
      </c>
      <c r="B428" t="s">
        <v>7</v>
      </c>
      <c r="C428" t="s">
        <v>8</v>
      </c>
      <c r="D428" t="s">
        <v>9</v>
      </c>
      <c r="E428" s="3" t="s">
        <v>1219</v>
      </c>
      <c r="F428" s="3" t="s">
        <v>1220</v>
      </c>
    </row>
    <row r="429" spans="1:6">
      <c r="A429" s="2" t="s">
        <v>1221</v>
      </c>
      <c r="B429" t="s">
        <v>7</v>
      </c>
      <c r="C429" t="s">
        <v>8</v>
      </c>
      <c r="D429" t="s">
        <v>9</v>
      </c>
      <c r="E429" s="3" t="s">
        <v>1222</v>
      </c>
      <c r="F429" s="3" t="s">
        <v>1223</v>
      </c>
    </row>
    <row r="430" spans="1:6">
      <c r="A430" s="2" t="s">
        <v>1224</v>
      </c>
      <c r="B430" t="s">
        <v>7</v>
      </c>
      <c r="C430" t="s">
        <v>8</v>
      </c>
      <c r="D430" t="s">
        <v>9</v>
      </c>
      <c r="E430" s="3" t="s">
        <v>1225</v>
      </c>
      <c r="F430" s="3" t="s">
        <v>1226</v>
      </c>
    </row>
    <row r="431" spans="1:6">
      <c r="A431" s="2" t="s">
        <v>1227</v>
      </c>
      <c r="B431" t="s">
        <v>1228</v>
      </c>
      <c r="C431" t="s">
        <v>8</v>
      </c>
      <c r="D431" t="s">
        <v>9</v>
      </c>
      <c r="E431">
        <v>-0.94231054611413</v>
      </c>
      <c r="F431" s="3" t="s">
        <v>1229</v>
      </c>
    </row>
    <row r="432" spans="1:6">
      <c r="A432" s="1" t="s">
        <v>1230</v>
      </c>
      <c r="B432" t="s">
        <v>1231</v>
      </c>
      <c r="C432" t="s">
        <v>8</v>
      </c>
      <c r="D432" t="s">
        <v>9</v>
      </c>
      <c r="E432" s="3" t="s">
        <v>1232</v>
      </c>
      <c r="F432" s="3" t="s">
        <v>1233</v>
      </c>
    </row>
    <row r="433" spans="1:6">
      <c r="A433" s="2" t="s">
        <v>1234</v>
      </c>
      <c r="B433" t="s">
        <v>7</v>
      </c>
      <c r="C433" t="s">
        <v>8</v>
      </c>
      <c r="D433" t="s">
        <v>9</v>
      </c>
      <c r="E433" s="3" t="s">
        <v>1235</v>
      </c>
      <c r="F433" s="3" t="s">
        <v>1236</v>
      </c>
    </row>
    <row r="434" spans="1:6">
      <c r="A434" s="2" t="s">
        <v>1237</v>
      </c>
      <c r="B434" t="s">
        <v>7</v>
      </c>
      <c r="C434" t="s">
        <v>8</v>
      </c>
      <c r="D434" t="s">
        <v>9</v>
      </c>
      <c r="E434" s="3" t="s">
        <v>1238</v>
      </c>
      <c r="F434" s="3" t="s">
        <v>1239</v>
      </c>
    </row>
    <row r="435" spans="1:6">
      <c r="A435" s="2" t="s">
        <v>1240</v>
      </c>
      <c r="B435" t="s">
        <v>7</v>
      </c>
      <c r="C435" t="s">
        <v>8</v>
      </c>
      <c r="D435" t="s">
        <v>9</v>
      </c>
      <c r="E435" s="3" t="s">
        <v>1241</v>
      </c>
      <c r="F435" s="3" t="s">
        <v>1242</v>
      </c>
    </row>
    <row r="436" spans="1:6">
      <c r="A436" s="2" t="s">
        <v>1243</v>
      </c>
      <c r="B436" t="s">
        <v>7</v>
      </c>
      <c r="C436" t="s">
        <v>8</v>
      </c>
      <c r="D436" t="s">
        <v>9</v>
      </c>
      <c r="E436">
        <v>-0.942018972701726</v>
      </c>
      <c r="F436" s="3" t="s">
        <v>1244</v>
      </c>
    </row>
    <row r="437" spans="1:6">
      <c r="A437" s="2" t="s">
        <v>1245</v>
      </c>
      <c r="B437" t="s">
        <v>7</v>
      </c>
      <c r="C437" t="s">
        <v>8</v>
      </c>
      <c r="D437" t="s">
        <v>9</v>
      </c>
      <c r="E437" s="3" t="s">
        <v>1246</v>
      </c>
      <c r="F437" s="3" t="s">
        <v>1247</v>
      </c>
    </row>
    <row r="438" spans="1:6">
      <c r="A438" s="1" t="s">
        <v>1248</v>
      </c>
      <c r="B438" t="s">
        <v>7</v>
      </c>
      <c r="C438" t="s">
        <v>8</v>
      </c>
      <c r="D438" t="s">
        <v>9</v>
      </c>
      <c r="E438" s="3" t="s">
        <v>1249</v>
      </c>
      <c r="F438" s="3" t="s">
        <v>1250</v>
      </c>
    </row>
    <row r="439" spans="1:6">
      <c r="A439" s="2" t="s">
        <v>1251</v>
      </c>
      <c r="B439" t="s">
        <v>7</v>
      </c>
      <c r="C439" t="s">
        <v>8</v>
      </c>
      <c r="D439" t="s">
        <v>9</v>
      </c>
      <c r="E439" s="3" t="s">
        <v>1252</v>
      </c>
      <c r="F439" s="3" t="s">
        <v>1253</v>
      </c>
    </row>
    <row r="440" spans="1:6">
      <c r="A440" s="2" t="s">
        <v>1254</v>
      </c>
      <c r="B440" t="s">
        <v>7</v>
      </c>
      <c r="C440" t="s">
        <v>8</v>
      </c>
      <c r="D440" t="s">
        <v>9</v>
      </c>
      <c r="E440">
        <v>-0.941657249809723</v>
      </c>
      <c r="F440" s="3" t="s">
        <v>1255</v>
      </c>
    </row>
    <row r="441" spans="1:6">
      <c r="A441" s="2" t="s">
        <v>1256</v>
      </c>
      <c r="B441" t="s">
        <v>7</v>
      </c>
      <c r="C441" t="s">
        <v>8</v>
      </c>
      <c r="D441" t="s">
        <v>9</v>
      </c>
      <c r="E441" s="3" t="s">
        <v>1257</v>
      </c>
      <c r="F441" s="3" t="s">
        <v>1258</v>
      </c>
    </row>
    <row r="442" spans="1:6">
      <c r="A442" s="2" t="s">
        <v>1259</v>
      </c>
      <c r="B442" t="s">
        <v>223</v>
      </c>
      <c r="C442" t="s">
        <v>8</v>
      </c>
      <c r="D442" t="s">
        <v>9</v>
      </c>
      <c r="E442" s="3" t="s">
        <v>1260</v>
      </c>
      <c r="F442" s="3" t="s">
        <v>1261</v>
      </c>
    </row>
    <row r="443" spans="1:6">
      <c r="A443" s="2" t="s">
        <v>1262</v>
      </c>
      <c r="B443" t="s">
        <v>1263</v>
      </c>
      <c r="C443" t="s">
        <v>8</v>
      </c>
      <c r="D443" t="s">
        <v>9</v>
      </c>
      <c r="E443">
        <v>-0.941558176392707</v>
      </c>
      <c r="F443" s="3" t="s">
        <v>1264</v>
      </c>
    </row>
    <row r="444" spans="1:6">
      <c r="A444" s="2" t="s">
        <v>1265</v>
      </c>
      <c r="B444" t="s">
        <v>7</v>
      </c>
      <c r="C444" t="s">
        <v>8</v>
      </c>
      <c r="D444" t="s">
        <v>9</v>
      </c>
      <c r="E444" s="3" t="s">
        <v>1266</v>
      </c>
      <c r="F444" s="3" t="s">
        <v>1267</v>
      </c>
    </row>
    <row r="445" spans="1:6">
      <c r="A445" s="2" t="s">
        <v>1268</v>
      </c>
      <c r="B445" t="s">
        <v>1269</v>
      </c>
      <c r="C445" t="s">
        <v>8</v>
      </c>
      <c r="D445" t="s">
        <v>9</v>
      </c>
      <c r="E445">
        <v>-0.94140763807143</v>
      </c>
      <c r="F445" s="3" t="s">
        <v>1270</v>
      </c>
    </row>
    <row r="446" spans="1:6">
      <c r="A446" s="2" t="s">
        <v>1271</v>
      </c>
      <c r="B446" t="s">
        <v>1272</v>
      </c>
      <c r="C446" t="s">
        <v>8</v>
      </c>
      <c r="D446" t="s">
        <v>9</v>
      </c>
      <c r="E446">
        <v>-0.941388944798397</v>
      </c>
      <c r="F446" s="3" t="s">
        <v>1273</v>
      </c>
    </row>
    <row r="447" spans="1:6">
      <c r="A447" s="2" t="s">
        <v>1274</v>
      </c>
      <c r="B447" t="s">
        <v>7</v>
      </c>
      <c r="C447" t="s">
        <v>8</v>
      </c>
      <c r="D447" t="s">
        <v>9</v>
      </c>
      <c r="E447" s="3" t="s">
        <v>1275</v>
      </c>
      <c r="F447" s="3" t="s">
        <v>1276</v>
      </c>
    </row>
    <row r="448" spans="1:6">
      <c r="A448" s="1" t="s">
        <v>1277</v>
      </c>
      <c r="B448" t="s">
        <v>1278</v>
      </c>
      <c r="C448" t="s">
        <v>8</v>
      </c>
      <c r="D448" t="s">
        <v>9</v>
      </c>
      <c r="E448" s="3" t="s">
        <v>1279</v>
      </c>
      <c r="F448" s="3" t="s">
        <v>1280</v>
      </c>
    </row>
    <row r="449" spans="1:6">
      <c r="A449" s="2" t="s">
        <v>1281</v>
      </c>
      <c r="B449" t="s">
        <v>7</v>
      </c>
      <c r="C449" t="s">
        <v>8</v>
      </c>
      <c r="D449" t="s">
        <v>9</v>
      </c>
      <c r="E449">
        <v>-0.941027231810747</v>
      </c>
      <c r="F449" s="3" t="s">
        <v>1282</v>
      </c>
    </row>
    <row r="450" spans="1:6">
      <c r="A450" s="2" t="s">
        <v>1283</v>
      </c>
      <c r="B450" t="s">
        <v>7</v>
      </c>
      <c r="C450" t="s">
        <v>8</v>
      </c>
      <c r="D450" t="s">
        <v>9</v>
      </c>
      <c r="E450" s="3" t="s">
        <v>1284</v>
      </c>
      <c r="F450" s="3" t="s">
        <v>1285</v>
      </c>
    </row>
    <row r="451" spans="1:6">
      <c r="A451" s="1" t="s">
        <v>1286</v>
      </c>
      <c r="B451" t="s">
        <v>7</v>
      </c>
      <c r="C451" t="s">
        <v>8</v>
      </c>
      <c r="D451" t="s">
        <v>9</v>
      </c>
      <c r="E451" s="3" t="s">
        <v>1287</v>
      </c>
      <c r="F451" s="3" t="s">
        <v>1288</v>
      </c>
    </row>
    <row r="452" spans="1:6">
      <c r="A452" s="1" t="s">
        <v>1289</v>
      </c>
      <c r="B452" t="s">
        <v>7</v>
      </c>
      <c r="C452" t="s">
        <v>8</v>
      </c>
      <c r="D452" t="s">
        <v>9</v>
      </c>
      <c r="E452" s="3" t="s">
        <v>1290</v>
      </c>
      <c r="F452" s="3" t="s">
        <v>1291</v>
      </c>
    </row>
    <row r="453" spans="1:6">
      <c r="A453" s="2" t="s">
        <v>1292</v>
      </c>
      <c r="B453" t="s">
        <v>7</v>
      </c>
      <c r="C453" t="s">
        <v>8</v>
      </c>
      <c r="D453" t="s">
        <v>9</v>
      </c>
      <c r="E453" s="3" t="s">
        <v>1293</v>
      </c>
      <c r="F453" s="3" t="s">
        <v>1294</v>
      </c>
    </row>
    <row r="454" spans="1:6">
      <c r="A454" s="2" t="s">
        <v>1295</v>
      </c>
      <c r="B454" t="s">
        <v>7</v>
      </c>
      <c r="C454" t="s">
        <v>8</v>
      </c>
      <c r="D454" t="s">
        <v>9</v>
      </c>
      <c r="E454">
        <v>-0.940733696070216</v>
      </c>
      <c r="F454" s="3" t="s">
        <v>1296</v>
      </c>
    </row>
    <row r="455" spans="1:6">
      <c r="A455" s="2" t="s">
        <v>1297</v>
      </c>
      <c r="B455" t="s">
        <v>7</v>
      </c>
      <c r="C455" t="s">
        <v>8</v>
      </c>
      <c r="D455" t="s">
        <v>9</v>
      </c>
      <c r="E455">
        <v>-0.94061180287101</v>
      </c>
      <c r="F455" s="3" t="s">
        <v>1298</v>
      </c>
    </row>
    <row r="456" spans="1:6">
      <c r="A456" s="2" t="s">
        <v>1299</v>
      </c>
      <c r="B456" t="s">
        <v>7</v>
      </c>
      <c r="C456" t="s">
        <v>8</v>
      </c>
      <c r="D456" t="s">
        <v>9</v>
      </c>
      <c r="E456">
        <v>-0.94061180287101</v>
      </c>
      <c r="F456" s="3" t="s">
        <v>1298</v>
      </c>
    </row>
    <row r="457" spans="1:6">
      <c r="A457" s="2" t="s">
        <v>1300</v>
      </c>
      <c r="B457" t="s">
        <v>7</v>
      </c>
      <c r="C457" t="s">
        <v>8</v>
      </c>
      <c r="D457" t="s">
        <v>9</v>
      </c>
      <c r="E457" s="3" t="s">
        <v>1301</v>
      </c>
      <c r="F457" s="3" t="s">
        <v>1302</v>
      </c>
    </row>
    <row r="458" spans="1:6">
      <c r="A458" s="2" t="s">
        <v>1303</v>
      </c>
      <c r="B458" t="s">
        <v>1304</v>
      </c>
      <c r="C458" t="s">
        <v>8</v>
      </c>
      <c r="D458" t="s">
        <v>9</v>
      </c>
      <c r="E458" s="3" t="s">
        <v>1305</v>
      </c>
      <c r="F458" s="3" t="s">
        <v>1306</v>
      </c>
    </row>
    <row r="459" spans="1:6">
      <c r="A459" s="2" t="s">
        <v>1307</v>
      </c>
      <c r="B459" t="s">
        <v>7</v>
      </c>
      <c r="C459" t="s">
        <v>8</v>
      </c>
      <c r="D459" t="s">
        <v>9</v>
      </c>
      <c r="E459" s="3" t="s">
        <v>1308</v>
      </c>
      <c r="F459" s="3" t="s">
        <v>1309</v>
      </c>
    </row>
    <row r="460" spans="1:6">
      <c r="A460" s="2" t="s">
        <v>1310</v>
      </c>
      <c r="B460" t="s">
        <v>7</v>
      </c>
      <c r="C460" t="s">
        <v>8</v>
      </c>
      <c r="D460" t="s">
        <v>9</v>
      </c>
      <c r="E460" s="3" t="s">
        <v>1308</v>
      </c>
      <c r="F460" s="3" t="s">
        <v>1309</v>
      </c>
    </row>
    <row r="461" spans="1:6">
      <c r="A461" s="2" t="s">
        <v>1311</v>
      </c>
      <c r="B461" t="s">
        <v>7</v>
      </c>
      <c r="C461" t="s">
        <v>8</v>
      </c>
      <c r="D461" t="s">
        <v>9</v>
      </c>
      <c r="E461" s="3" t="s">
        <v>1308</v>
      </c>
      <c r="F461" s="3" t="s">
        <v>1309</v>
      </c>
    </row>
    <row r="462" spans="1:6">
      <c r="A462" s="2" t="s">
        <v>1312</v>
      </c>
      <c r="B462" t="s">
        <v>7</v>
      </c>
      <c r="C462" t="s">
        <v>8</v>
      </c>
      <c r="D462" t="s">
        <v>9</v>
      </c>
      <c r="E462" s="3" t="s">
        <v>1308</v>
      </c>
      <c r="F462" s="3" t="s">
        <v>1309</v>
      </c>
    </row>
    <row r="463" spans="1:6">
      <c r="A463" s="2" t="s">
        <v>1313</v>
      </c>
      <c r="B463" t="s">
        <v>7</v>
      </c>
      <c r="C463" t="s">
        <v>8</v>
      </c>
      <c r="D463" t="s">
        <v>9</v>
      </c>
      <c r="E463">
        <v>-0.940218307954842</v>
      </c>
      <c r="F463" s="3" t="s">
        <v>1314</v>
      </c>
    </row>
    <row r="464" spans="1:6">
      <c r="A464" s="2" t="s">
        <v>1315</v>
      </c>
      <c r="B464" t="s">
        <v>7</v>
      </c>
      <c r="C464" t="s">
        <v>8</v>
      </c>
      <c r="D464" t="s">
        <v>9</v>
      </c>
      <c r="E464" s="3" t="s">
        <v>1316</v>
      </c>
      <c r="F464" s="3" t="s">
        <v>1317</v>
      </c>
    </row>
    <row r="465" spans="1:6">
      <c r="A465" s="2" t="s">
        <v>1318</v>
      </c>
      <c r="B465" t="s">
        <v>1319</v>
      </c>
      <c r="C465" t="s">
        <v>8</v>
      </c>
      <c r="D465" t="s">
        <v>9</v>
      </c>
      <c r="E465" s="3" t="s">
        <v>1320</v>
      </c>
      <c r="F465" s="3" t="s">
        <v>1321</v>
      </c>
    </row>
    <row r="466" spans="1:6">
      <c r="A466" s="2" t="s">
        <v>1322</v>
      </c>
      <c r="B466" t="s">
        <v>7</v>
      </c>
      <c r="C466" t="s">
        <v>8</v>
      </c>
      <c r="D466" t="s">
        <v>9</v>
      </c>
      <c r="E466">
        <v>-0.939913714646714</v>
      </c>
      <c r="F466" s="3" t="s">
        <v>1323</v>
      </c>
    </row>
    <row r="467" spans="1:6">
      <c r="A467" s="2" t="s">
        <v>1324</v>
      </c>
      <c r="B467" t="s">
        <v>1325</v>
      </c>
      <c r="C467" t="s">
        <v>8</v>
      </c>
      <c r="D467" t="s">
        <v>9</v>
      </c>
      <c r="E467" s="3" t="s">
        <v>1326</v>
      </c>
      <c r="F467" s="3" t="s">
        <v>1327</v>
      </c>
    </row>
    <row r="468" spans="1:6">
      <c r="A468" s="2" t="s">
        <v>1328</v>
      </c>
      <c r="B468" t="s">
        <v>7</v>
      </c>
      <c r="C468" t="s">
        <v>8</v>
      </c>
      <c r="D468" t="s">
        <v>9</v>
      </c>
      <c r="E468">
        <v>-0.93971894911937</v>
      </c>
      <c r="F468" s="3" t="s">
        <v>1329</v>
      </c>
    </row>
    <row r="469" spans="1:6">
      <c r="A469" s="2" t="s">
        <v>1330</v>
      </c>
      <c r="B469" t="s">
        <v>1331</v>
      </c>
      <c r="C469" t="s">
        <v>8</v>
      </c>
      <c r="D469" t="s">
        <v>9</v>
      </c>
      <c r="E469">
        <v>-0.939491577467355</v>
      </c>
      <c r="F469" s="3" t="s">
        <v>1332</v>
      </c>
    </row>
    <row r="470" spans="1:6">
      <c r="A470" s="1" t="s">
        <v>1333</v>
      </c>
      <c r="B470" t="s">
        <v>7</v>
      </c>
      <c r="C470" t="s">
        <v>8</v>
      </c>
      <c r="D470" t="s">
        <v>9</v>
      </c>
      <c r="E470" s="3" t="s">
        <v>1334</v>
      </c>
      <c r="F470" s="3" t="s">
        <v>1335</v>
      </c>
    </row>
    <row r="471" spans="1:6">
      <c r="A471" s="2" t="s">
        <v>1336</v>
      </c>
      <c r="B471" t="s">
        <v>7</v>
      </c>
      <c r="C471" t="s">
        <v>8</v>
      </c>
      <c r="D471" t="s">
        <v>9</v>
      </c>
      <c r="E471" s="3" t="s">
        <v>1337</v>
      </c>
      <c r="F471" s="3" t="s">
        <v>1338</v>
      </c>
    </row>
    <row r="472" spans="1:6">
      <c r="A472" s="2" t="s">
        <v>1339</v>
      </c>
      <c r="B472" t="s">
        <v>1340</v>
      </c>
      <c r="C472" t="s">
        <v>8</v>
      </c>
      <c r="D472" t="s">
        <v>9</v>
      </c>
      <c r="E472" s="3" t="s">
        <v>1341</v>
      </c>
      <c r="F472" s="3" t="s">
        <v>1342</v>
      </c>
    </row>
    <row r="473" spans="1:6">
      <c r="A473" s="2" t="s">
        <v>1343</v>
      </c>
      <c r="B473" t="s">
        <v>7</v>
      </c>
      <c r="C473" t="s">
        <v>8</v>
      </c>
      <c r="D473" t="s">
        <v>9</v>
      </c>
      <c r="E473" s="3" t="s">
        <v>1344</v>
      </c>
      <c r="F473" s="3" t="s">
        <v>1345</v>
      </c>
    </row>
    <row r="474" spans="1:6">
      <c r="A474" s="2" t="s">
        <v>1346</v>
      </c>
      <c r="B474" t="s">
        <v>7</v>
      </c>
      <c r="C474" t="s">
        <v>8</v>
      </c>
      <c r="D474" t="s">
        <v>9</v>
      </c>
      <c r="E474">
        <v>-0.938336263423253</v>
      </c>
      <c r="F474" s="3" t="s">
        <v>1347</v>
      </c>
    </row>
    <row r="475" spans="1:6">
      <c r="A475" s="1" t="s">
        <v>1348</v>
      </c>
      <c r="B475" t="s">
        <v>7</v>
      </c>
      <c r="C475" t="s">
        <v>8</v>
      </c>
      <c r="D475" t="s">
        <v>9</v>
      </c>
      <c r="E475" s="3" t="s">
        <v>1349</v>
      </c>
      <c r="F475" s="3" t="s">
        <v>1350</v>
      </c>
    </row>
    <row r="476" spans="1:6">
      <c r="A476" s="2" t="s">
        <v>1351</v>
      </c>
      <c r="B476" t="s">
        <v>990</v>
      </c>
      <c r="C476" t="s">
        <v>8</v>
      </c>
      <c r="D476" t="s">
        <v>9</v>
      </c>
      <c r="E476">
        <v>-0.938053496297275</v>
      </c>
      <c r="F476" s="3" t="s">
        <v>1352</v>
      </c>
    </row>
    <row r="477" spans="1:6">
      <c r="A477" s="2" t="s">
        <v>1353</v>
      </c>
      <c r="B477" t="s">
        <v>7</v>
      </c>
      <c r="C477" t="s">
        <v>8</v>
      </c>
      <c r="D477" t="s">
        <v>9</v>
      </c>
      <c r="E477" s="3" t="s">
        <v>1354</v>
      </c>
      <c r="F477" s="3" t="s">
        <v>1355</v>
      </c>
    </row>
    <row r="478" spans="1:6">
      <c r="A478" s="2" t="s">
        <v>1356</v>
      </c>
      <c r="B478" t="s">
        <v>7</v>
      </c>
      <c r="C478" t="s">
        <v>8</v>
      </c>
      <c r="D478" t="s">
        <v>9</v>
      </c>
      <c r="E478">
        <v>-0.938003806659857</v>
      </c>
      <c r="F478" s="3" t="s">
        <v>1357</v>
      </c>
    </row>
    <row r="479" spans="1:6">
      <c r="A479" s="2" t="s">
        <v>1358</v>
      </c>
      <c r="B479" t="s">
        <v>7</v>
      </c>
      <c r="C479" t="s">
        <v>8</v>
      </c>
      <c r="D479" t="s">
        <v>9</v>
      </c>
      <c r="E479">
        <v>-0.937911171650848</v>
      </c>
      <c r="F479" s="3" t="s">
        <v>1359</v>
      </c>
    </row>
    <row r="480" spans="1:6">
      <c r="A480" s="2" t="s">
        <v>1360</v>
      </c>
      <c r="B480" t="s">
        <v>7</v>
      </c>
      <c r="C480" t="s">
        <v>8</v>
      </c>
      <c r="D480" t="s">
        <v>9</v>
      </c>
      <c r="E480">
        <v>-0.937911171650848</v>
      </c>
      <c r="F480" s="3" t="s">
        <v>1359</v>
      </c>
    </row>
    <row r="481" spans="1:6">
      <c r="A481" s="2" t="s">
        <v>1361</v>
      </c>
      <c r="B481" t="s">
        <v>7</v>
      </c>
      <c r="C481" t="s">
        <v>8</v>
      </c>
      <c r="D481" t="s">
        <v>9</v>
      </c>
      <c r="E481">
        <v>-0.937911171650848</v>
      </c>
      <c r="F481" s="3" t="s">
        <v>1359</v>
      </c>
    </row>
    <row r="482" spans="1:6">
      <c r="A482" s="2" t="s">
        <v>1362</v>
      </c>
      <c r="B482" t="s">
        <v>7</v>
      </c>
      <c r="C482" t="s">
        <v>8</v>
      </c>
      <c r="D482" t="s">
        <v>9</v>
      </c>
      <c r="E482" s="3" t="s">
        <v>1363</v>
      </c>
      <c r="F482" s="3" t="s">
        <v>1364</v>
      </c>
    </row>
    <row r="483" spans="1:6">
      <c r="A483" s="2" t="s">
        <v>1365</v>
      </c>
      <c r="B483" t="s">
        <v>7</v>
      </c>
      <c r="C483" t="s">
        <v>8</v>
      </c>
      <c r="D483" t="s">
        <v>9</v>
      </c>
      <c r="E483" s="3" t="s">
        <v>1366</v>
      </c>
      <c r="F483" s="3" t="s">
        <v>1367</v>
      </c>
    </row>
    <row r="484" spans="1:6">
      <c r="A484" s="1" t="s">
        <v>1368</v>
      </c>
      <c r="B484" t="s">
        <v>7</v>
      </c>
      <c r="C484" t="s">
        <v>8</v>
      </c>
      <c r="D484" t="s">
        <v>9</v>
      </c>
      <c r="E484" s="3" t="s">
        <v>1369</v>
      </c>
      <c r="F484" s="3" t="s">
        <v>1370</v>
      </c>
    </row>
    <row r="485" spans="1:6">
      <c r="A485" s="2" t="s">
        <v>1371</v>
      </c>
      <c r="B485" t="s">
        <v>7</v>
      </c>
      <c r="C485" t="s">
        <v>8</v>
      </c>
      <c r="D485" t="s">
        <v>9</v>
      </c>
      <c r="E485">
        <v>-0.937437055295107</v>
      </c>
      <c r="F485" s="3" t="s">
        <v>1372</v>
      </c>
    </row>
    <row r="486" spans="1:6">
      <c r="A486" s="1" t="s">
        <v>1373</v>
      </c>
      <c r="B486" t="s">
        <v>7</v>
      </c>
      <c r="C486" t="s">
        <v>8</v>
      </c>
      <c r="D486" t="s">
        <v>9</v>
      </c>
      <c r="E486" s="3" t="s">
        <v>1374</v>
      </c>
      <c r="F486" s="3" t="s">
        <v>1375</v>
      </c>
    </row>
    <row r="487" spans="1:6">
      <c r="A487" s="2" t="s">
        <v>1376</v>
      </c>
      <c r="B487" t="s">
        <v>7</v>
      </c>
      <c r="C487" t="s">
        <v>8</v>
      </c>
      <c r="D487" t="s">
        <v>9</v>
      </c>
      <c r="E487" s="3" t="s">
        <v>1377</v>
      </c>
      <c r="F487" s="3" t="s">
        <v>1378</v>
      </c>
    </row>
    <row r="488" spans="1:6">
      <c r="A488" s="1" t="s">
        <v>1379</v>
      </c>
      <c r="B488" t="s">
        <v>7</v>
      </c>
      <c r="C488" t="s">
        <v>8</v>
      </c>
      <c r="D488" t="s">
        <v>9</v>
      </c>
      <c r="E488" s="3" t="s">
        <v>1380</v>
      </c>
      <c r="F488" s="3" t="s">
        <v>1381</v>
      </c>
    </row>
    <row r="489" spans="1:6">
      <c r="A489" s="2" t="s">
        <v>1382</v>
      </c>
      <c r="B489" t="s">
        <v>7</v>
      </c>
      <c r="C489" t="s">
        <v>8</v>
      </c>
      <c r="D489" t="s">
        <v>9</v>
      </c>
      <c r="E489" s="3" t="s">
        <v>1383</v>
      </c>
      <c r="F489" s="3" t="s">
        <v>1384</v>
      </c>
    </row>
    <row r="490" spans="1:6">
      <c r="A490" s="2" t="s">
        <v>1385</v>
      </c>
      <c r="B490" t="s">
        <v>7</v>
      </c>
      <c r="C490" t="s">
        <v>8</v>
      </c>
      <c r="D490" t="s">
        <v>9</v>
      </c>
      <c r="E490" s="3" t="s">
        <v>1386</v>
      </c>
      <c r="F490" s="3" t="s">
        <v>1387</v>
      </c>
    </row>
    <row r="491" spans="1:6">
      <c r="A491" s="1" t="s">
        <v>1388</v>
      </c>
      <c r="B491" t="s">
        <v>1389</v>
      </c>
      <c r="C491" t="s">
        <v>8</v>
      </c>
      <c r="D491" t="s">
        <v>9</v>
      </c>
      <c r="E491" s="3" t="s">
        <v>1390</v>
      </c>
      <c r="F491" s="3" t="s">
        <v>1391</v>
      </c>
    </row>
    <row r="492" spans="1:6">
      <c r="A492" s="2" t="s">
        <v>1392</v>
      </c>
      <c r="B492" t="s">
        <v>7</v>
      </c>
      <c r="C492" t="s">
        <v>8</v>
      </c>
      <c r="D492" t="s">
        <v>9</v>
      </c>
      <c r="E492" s="3" t="s">
        <v>1393</v>
      </c>
      <c r="F492" s="3" t="s">
        <v>1394</v>
      </c>
    </row>
    <row r="493" spans="1:6">
      <c r="A493" s="2" t="s">
        <v>1395</v>
      </c>
      <c r="B493" t="s">
        <v>7</v>
      </c>
      <c r="C493" t="s">
        <v>8</v>
      </c>
      <c r="D493" t="s">
        <v>9</v>
      </c>
      <c r="E493" s="3" t="s">
        <v>1393</v>
      </c>
      <c r="F493" s="3" t="s">
        <v>1394</v>
      </c>
    </row>
    <row r="494" spans="1:6">
      <c r="A494" s="2" t="s">
        <v>1396</v>
      </c>
      <c r="B494" t="s">
        <v>7</v>
      </c>
      <c r="C494" t="s">
        <v>8</v>
      </c>
      <c r="D494" t="s">
        <v>9</v>
      </c>
      <c r="E494" s="3" t="s">
        <v>1393</v>
      </c>
      <c r="F494" s="3" t="s">
        <v>1394</v>
      </c>
    </row>
    <row r="495" spans="1:6">
      <c r="A495" s="2" t="s">
        <v>1397</v>
      </c>
      <c r="B495" t="s">
        <v>7</v>
      </c>
      <c r="C495" t="s">
        <v>8</v>
      </c>
      <c r="D495" t="s">
        <v>9</v>
      </c>
      <c r="E495" s="3" t="s">
        <v>1393</v>
      </c>
      <c r="F495" s="3" t="s">
        <v>1394</v>
      </c>
    </row>
    <row r="496" spans="1:6">
      <c r="A496" s="2" t="s">
        <v>1398</v>
      </c>
      <c r="B496" t="s">
        <v>7</v>
      </c>
      <c r="C496" t="s">
        <v>8</v>
      </c>
      <c r="D496" t="s">
        <v>9</v>
      </c>
      <c r="E496" s="3" t="s">
        <v>1393</v>
      </c>
      <c r="F496" s="3" t="s">
        <v>1394</v>
      </c>
    </row>
    <row r="497" spans="1:6">
      <c r="A497" s="2" t="s">
        <v>1399</v>
      </c>
      <c r="B497" t="s">
        <v>7</v>
      </c>
      <c r="C497" t="s">
        <v>8</v>
      </c>
      <c r="D497" t="s">
        <v>9</v>
      </c>
      <c r="E497" s="3" t="s">
        <v>1400</v>
      </c>
      <c r="F497" s="3" t="s">
        <v>1401</v>
      </c>
    </row>
    <row r="498" spans="1:6">
      <c r="A498" s="2" t="s">
        <v>1402</v>
      </c>
      <c r="B498" t="s">
        <v>7</v>
      </c>
      <c r="C498" t="s">
        <v>8</v>
      </c>
      <c r="D498" t="s">
        <v>9</v>
      </c>
      <c r="E498" s="3" t="s">
        <v>1403</v>
      </c>
      <c r="F498" s="3" t="s">
        <v>1404</v>
      </c>
    </row>
    <row r="499" spans="1:6">
      <c r="A499" s="2" t="s">
        <v>1405</v>
      </c>
      <c r="B499" t="s">
        <v>1406</v>
      </c>
      <c r="C499" t="s">
        <v>8</v>
      </c>
      <c r="D499" t="s">
        <v>9</v>
      </c>
      <c r="E499">
        <v>-0.936290092214</v>
      </c>
      <c r="F499" s="3" t="s">
        <v>1407</v>
      </c>
    </row>
    <row r="500" spans="1:6">
      <c r="A500" s="2" t="s">
        <v>1408</v>
      </c>
      <c r="B500" t="s">
        <v>7</v>
      </c>
      <c r="C500" t="s">
        <v>8</v>
      </c>
      <c r="D500" t="s">
        <v>9</v>
      </c>
      <c r="E500" s="3" t="s">
        <v>1409</v>
      </c>
      <c r="F500" s="3" t="s">
        <v>1410</v>
      </c>
    </row>
    <row r="501" spans="1:6">
      <c r="A501" s="2" t="s">
        <v>1411</v>
      </c>
      <c r="B501" t="s">
        <v>7</v>
      </c>
      <c r="C501" t="s">
        <v>8</v>
      </c>
      <c r="D501" t="s">
        <v>9</v>
      </c>
      <c r="E501" s="3" t="s">
        <v>1412</v>
      </c>
      <c r="F501" s="3" t="s">
        <v>1413</v>
      </c>
    </row>
    <row r="502" spans="1:6">
      <c r="A502" s="2" t="s">
        <v>1414</v>
      </c>
      <c r="B502" t="s">
        <v>7</v>
      </c>
      <c r="C502" t="s">
        <v>8</v>
      </c>
      <c r="D502" t="s">
        <v>9</v>
      </c>
      <c r="E502" s="3" t="s">
        <v>1415</v>
      </c>
      <c r="F502" s="3" t="s">
        <v>1416</v>
      </c>
    </row>
    <row r="503" spans="1:6">
      <c r="A503" s="1" t="s">
        <v>1417</v>
      </c>
      <c r="B503" t="s">
        <v>7</v>
      </c>
      <c r="C503" t="s">
        <v>8</v>
      </c>
      <c r="D503" t="s">
        <v>9</v>
      </c>
      <c r="E503" s="3" t="s">
        <v>1418</v>
      </c>
      <c r="F503" s="3" t="s">
        <v>1419</v>
      </c>
    </row>
    <row r="504" spans="1:6">
      <c r="A504" s="2" t="s">
        <v>1420</v>
      </c>
      <c r="B504" t="s">
        <v>7</v>
      </c>
      <c r="C504" t="s">
        <v>8</v>
      </c>
      <c r="D504" t="s">
        <v>9</v>
      </c>
      <c r="E504">
        <v>-0.935518448912086</v>
      </c>
      <c r="F504" s="3" t="s">
        <v>1421</v>
      </c>
    </row>
    <row r="505" spans="1:6">
      <c r="A505" s="2" t="s">
        <v>1422</v>
      </c>
      <c r="B505" t="s">
        <v>891</v>
      </c>
      <c r="C505" t="s">
        <v>8</v>
      </c>
      <c r="D505" t="s">
        <v>9</v>
      </c>
      <c r="E505" s="3" t="s">
        <v>1423</v>
      </c>
      <c r="F505" s="3" t="s">
        <v>1424</v>
      </c>
    </row>
    <row r="506" spans="1:6">
      <c r="A506" s="2" t="s">
        <v>1425</v>
      </c>
      <c r="B506" t="s">
        <v>7</v>
      </c>
      <c r="C506" t="s">
        <v>8</v>
      </c>
      <c r="D506" t="s">
        <v>9</v>
      </c>
      <c r="E506">
        <v>-0.935296387765649</v>
      </c>
      <c r="F506" s="3" t="s">
        <v>1426</v>
      </c>
    </row>
    <row r="507" spans="1:6">
      <c r="A507" s="2" t="s">
        <v>1427</v>
      </c>
      <c r="B507" t="s">
        <v>1428</v>
      </c>
      <c r="C507" t="s">
        <v>8</v>
      </c>
      <c r="D507" t="s">
        <v>9</v>
      </c>
      <c r="E507" s="3" t="s">
        <v>1429</v>
      </c>
      <c r="F507" s="3" t="s">
        <v>1430</v>
      </c>
    </row>
    <row r="508" spans="1:6">
      <c r="A508" s="2" t="s">
        <v>1431</v>
      </c>
      <c r="B508" t="s">
        <v>7</v>
      </c>
      <c r="C508" t="s">
        <v>8</v>
      </c>
      <c r="D508" t="s">
        <v>9</v>
      </c>
      <c r="E508">
        <v>-0.93497653356139</v>
      </c>
      <c r="F508" s="3" t="s">
        <v>1432</v>
      </c>
    </row>
    <row r="509" spans="1:6">
      <c r="A509" s="2" t="s">
        <v>1433</v>
      </c>
      <c r="B509" t="s">
        <v>7</v>
      </c>
      <c r="C509" t="s">
        <v>8</v>
      </c>
      <c r="D509" t="s">
        <v>9</v>
      </c>
      <c r="E509" s="3" t="s">
        <v>1434</v>
      </c>
      <c r="F509" s="3" t="s">
        <v>1435</v>
      </c>
    </row>
    <row r="510" spans="1:6">
      <c r="A510" s="2" t="s">
        <v>1436</v>
      </c>
      <c r="B510" t="s">
        <v>7</v>
      </c>
      <c r="C510" t="s">
        <v>8</v>
      </c>
      <c r="D510" t="s">
        <v>9</v>
      </c>
      <c r="E510">
        <v>-0.934867498153338</v>
      </c>
      <c r="F510" s="3" t="s">
        <v>1437</v>
      </c>
    </row>
    <row r="511" spans="1:6">
      <c r="A511" s="2" t="s">
        <v>1438</v>
      </c>
      <c r="B511" t="s">
        <v>7</v>
      </c>
      <c r="C511" t="s">
        <v>8</v>
      </c>
      <c r="D511" t="s">
        <v>9</v>
      </c>
      <c r="E511" s="3" t="s">
        <v>1439</v>
      </c>
      <c r="F511" s="3" t="s">
        <v>1440</v>
      </c>
    </row>
    <row r="512" spans="1:6">
      <c r="A512" s="2" t="s">
        <v>1441</v>
      </c>
      <c r="B512" t="s">
        <v>1442</v>
      </c>
      <c r="C512" t="s">
        <v>8</v>
      </c>
      <c r="D512" t="s">
        <v>9</v>
      </c>
      <c r="E512">
        <v>-0.934686441529674</v>
      </c>
      <c r="F512" s="3" t="s">
        <v>1443</v>
      </c>
    </row>
    <row r="513" spans="1:6">
      <c r="A513" s="2" t="s">
        <v>1444</v>
      </c>
      <c r="B513" t="s">
        <v>7</v>
      </c>
      <c r="C513" t="s">
        <v>8</v>
      </c>
      <c r="D513" t="s">
        <v>9</v>
      </c>
      <c r="E513" s="3" t="s">
        <v>1445</v>
      </c>
      <c r="F513" s="3" t="s">
        <v>1446</v>
      </c>
    </row>
    <row r="514" spans="1:6">
      <c r="A514" s="2" t="s">
        <v>1447</v>
      </c>
      <c r="B514" t="s">
        <v>7</v>
      </c>
      <c r="C514" t="s">
        <v>8</v>
      </c>
      <c r="D514" t="s">
        <v>9</v>
      </c>
      <c r="E514" s="3" t="s">
        <v>1448</v>
      </c>
      <c r="F514" s="3" t="s">
        <v>1449</v>
      </c>
    </row>
    <row r="515" spans="1:6">
      <c r="A515" s="2" t="s">
        <v>1450</v>
      </c>
      <c r="B515" t="s">
        <v>7</v>
      </c>
      <c r="C515" t="s">
        <v>8</v>
      </c>
      <c r="D515" t="s">
        <v>9</v>
      </c>
      <c r="E515" s="3" t="s">
        <v>1451</v>
      </c>
      <c r="F515" s="3" t="s">
        <v>1452</v>
      </c>
    </row>
    <row r="516" spans="1:6">
      <c r="A516" s="2" t="s">
        <v>1453</v>
      </c>
      <c r="B516" t="s">
        <v>7</v>
      </c>
      <c r="C516" t="s">
        <v>8</v>
      </c>
      <c r="D516" t="s">
        <v>9</v>
      </c>
      <c r="E516" s="3" t="s">
        <v>1454</v>
      </c>
      <c r="F516" s="3" t="s">
        <v>1455</v>
      </c>
    </row>
    <row r="517" spans="1:6">
      <c r="A517" s="2" t="s">
        <v>1456</v>
      </c>
      <c r="B517" t="s">
        <v>7</v>
      </c>
      <c r="C517" t="s">
        <v>8</v>
      </c>
      <c r="D517" t="s">
        <v>9</v>
      </c>
      <c r="E517" s="3" t="s">
        <v>1457</v>
      </c>
      <c r="F517" s="3" t="s">
        <v>1458</v>
      </c>
    </row>
    <row r="518" spans="1:6">
      <c r="A518" s="2" t="s">
        <v>1459</v>
      </c>
      <c r="B518" t="s">
        <v>7</v>
      </c>
      <c r="C518" t="s">
        <v>8</v>
      </c>
      <c r="D518" t="s">
        <v>9</v>
      </c>
      <c r="E518" s="3" t="s">
        <v>1460</v>
      </c>
      <c r="F518" s="3" t="s">
        <v>1461</v>
      </c>
    </row>
    <row r="519" spans="1:6">
      <c r="A519" s="2" t="s">
        <v>1462</v>
      </c>
      <c r="B519" t="s">
        <v>7</v>
      </c>
      <c r="C519" t="s">
        <v>8</v>
      </c>
      <c r="D519" t="s">
        <v>9</v>
      </c>
      <c r="E519" s="3" t="s">
        <v>1463</v>
      </c>
      <c r="F519" s="3" t="s">
        <v>1464</v>
      </c>
    </row>
    <row r="520" spans="1:6">
      <c r="A520" s="2" t="s">
        <v>1465</v>
      </c>
      <c r="B520" t="s">
        <v>1466</v>
      </c>
      <c r="C520" t="s">
        <v>8</v>
      </c>
      <c r="D520" t="s">
        <v>9</v>
      </c>
      <c r="E520">
        <v>-0.934007506082524</v>
      </c>
      <c r="F520" s="3" t="s">
        <v>1467</v>
      </c>
    </row>
    <row r="521" spans="1:6">
      <c r="A521" s="2" t="s">
        <v>1468</v>
      </c>
      <c r="B521" t="s">
        <v>1469</v>
      </c>
      <c r="C521" t="s">
        <v>8</v>
      </c>
      <c r="D521" t="s">
        <v>9</v>
      </c>
      <c r="E521" s="3" t="s">
        <v>1470</v>
      </c>
      <c r="F521" s="3" t="s">
        <v>1471</v>
      </c>
    </row>
    <row r="522" spans="1:6">
      <c r="A522" s="1" t="s">
        <v>1472</v>
      </c>
      <c r="B522" t="s">
        <v>1473</v>
      </c>
      <c r="C522" t="s">
        <v>8</v>
      </c>
      <c r="D522" t="s">
        <v>9</v>
      </c>
      <c r="E522" s="3" t="s">
        <v>1474</v>
      </c>
      <c r="F522" s="3" t="s">
        <v>1475</v>
      </c>
    </row>
    <row r="523" spans="1:6">
      <c r="A523" s="2" t="s">
        <v>1476</v>
      </c>
      <c r="B523" t="s">
        <v>7</v>
      </c>
      <c r="C523" t="s">
        <v>8</v>
      </c>
      <c r="D523" t="s">
        <v>9</v>
      </c>
      <c r="E523" s="3" t="s">
        <v>1477</v>
      </c>
      <c r="F523" s="3" t="s">
        <v>1478</v>
      </c>
    </row>
    <row r="524" spans="1:6">
      <c r="A524" s="2" t="s">
        <v>1479</v>
      </c>
      <c r="B524" t="s">
        <v>7</v>
      </c>
      <c r="C524" t="s">
        <v>8</v>
      </c>
      <c r="D524" t="s">
        <v>9</v>
      </c>
      <c r="E524">
        <v>-0.933680646063385</v>
      </c>
      <c r="F524" s="3" t="s">
        <v>1480</v>
      </c>
    </row>
    <row r="525" spans="1:6">
      <c r="A525" s="2" t="s">
        <v>1481</v>
      </c>
      <c r="B525" t="s">
        <v>7</v>
      </c>
      <c r="C525" t="s">
        <v>8</v>
      </c>
      <c r="D525" t="s">
        <v>9</v>
      </c>
      <c r="E525">
        <v>-0.933479510112239</v>
      </c>
      <c r="F525" s="3" t="s">
        <v>1482</v>
      </c>
    </row>
    <row r="526" spans="1:6">
      <c r="A526" s="2" t="s">
        <v>1483</v>
      </c>
      <c r="B526" t="s">
        <v>7</v>
      </c>
      <c r="C526" t="s">
        <v>8</v>
      </c>
      <c r="D526" t="s">
        <v>9</v>
      </c>
      <c r="E526">
        <v>-0.933333366211688</v>
      </c>
      <c r="F526" s="3" t="s">
        <v>1484</v>
      </c>
    </row>
    <row r="527" spans="1:6">
      <c r="A527" s="2" t="s">
        <v>1485</v>
      </c>
      <c r="B527" t="s">
        <v>7</v>
      </c>
      <c r="C527" t="s">
        <v>8</v>
      </c>
      <c r="D527" t="s">
        <v>9</v>
      </c>
      <c r="E527" s="3" t="s">
        <v>1486</v>
      </c>
      <c r="F527" s="3" t="s">
        <v>1487</v>
      </c>
    </row>
    <row r="528" spans="1:6">
      <c r="A528" s="2" t="s">
        <v>1488</v>
      </c>
      <c r="B528" t="s">
        <v>7</v>
      </c>
      <c r="C528" t="s">
        <v>8</v>
      </c>
      <c r="D528" t="s">
        <v>9</v>
      </c>
      <c r="E528" s="3" t="s">
        <v>1486</v>
      </c>
      <c r="F528" s="3" t="s">
        <v>1487</v>
      </c>
    </row>
    <row r="529" spans="1:6">
      <c r="A529" s="2" t="s">
        <v>1489</v>
      </c>
      <c r="B529" t="s">
        <v>7</v>
      </c>
      <c r="C529" t="s">
        <v>8</v>
      </c>
      <c r="D529" t="s">
        <v>9</v>
      </c>
      <c r="E529">
        <v>-0.933201246758576</v>
      </c>
      <c r="F529" s="3" t="s">
        <v>1490</v>
      </c>
    </row>
    <row r="530" spans="1:6">
      <c r="A530" s="2" t="s">
        <v>1491</v>
      </c>
      <c r="B530" t="s">
        <v>7</v>
      </c>
      <c r="C530" t="s">
        <v>8</v>
      </c>
      <c r="D530" t="s">
        <v>9</v>
      </c>
      <c r="E530">
        <v>-0.933198244743341</v>
      </c>
      <c r="F530" s="3" t="s">
        <v>1492</v>
      </c>
    </row>
    <row r="531" spans="1:6">
      <c r="A531" s="2" t="s">
        <v>1493</v>
      </c>
      <c r="B531" t="s">
        <v>7</v>
      </c>
      <c r="C531" t="s">
        <v>8</v>
      </c>
      <c r="D531" t="s">
        <v>9</v>
      </c>
      <c r="E531" s="3" t="s">
        <v>1494</v>
      </c>
      <c r="F531" s="3" t="s">
        <v>1495</v>
      </c>
    </row>
    <row r="532" spans="1:6">
      <c r="A532" s="1" t="s">
        <v>1496</v>
      </c>
      <c r="B532" t="s">
        <v>7</v>
      </c>
      <c r="C532" t="s">
        <v>8</v>
      </c>
      <c r="D532" t="s">
        <v>9</v>
      </c>
      <c r="E532" s="3" t="s">
        <v>1497</v>
      </c>
      <c r="F532" s="3" t="s">
        <v>1498</v>
      </c>
    </row>
    <row r="533" spans="1:6">
      <c r="A533" s="2" t="s">
        <v>1499</v>
      </c>
      <c r="B533" t="s">
        <v>7</v>
      </c>
      <c r="C533" t="s">
        <v>8</v>
      </c>
      <c r="D533" t="s">
        <v>9</v>
      </c>
      <c r="E533">
        <v>-0.932902460136853</v>
      </c>
      <c r="F533" s="3" t="s">
        <v>1500</v>
      </c>
    </row>
    <row r="534" spans="1:6">
      <c r="A534" s="2" t="s">
        <v>1501</v>
      </c>
      <c r="B534" t="s">
        <v>7</v>
      </c>
      <c r="C534" t="s">
        <v>8</v>
      </c>
      <c r="D534" t="s">
        <v>9</v>
      </c>
      <c r="E534" s="3" t="s">
        <v>1502</v>
      </c>
      <c r="F534" s="3" t="s">
        <v>1503</v>
      </c>
    </row>
    <row r="535" spans="1:6">
      <c r="A535" s="2" t="s">
        <v>1504</v>
      </c>
      <c r="B535" t="s">
        <v>7</v>
      </c>
      <c r="C535" t="s">
        <v>8</v>
      </c>
      <c r="D535" t="s">
        <v>9</v>
      </c>
      <c r="E535" s="3" t="s">
        <v>1505</v>
      </c>
      <c r="F535" s="3" t="s">
        <v>1506</v>
      </c>
    </row>
    <row r="536" spans="1:6">
      <c r="A536" s="2" t="s">
        <v>1507</v>
      </c>
      <c r="B536" t="s">
        <v>7</v>
      </c>
      <c r="C536" t="s">
        <v>8</v>
      </c>
      <c r="D536" t="s">
        <v>9</v>
      </c>
      <c r="E536" s="3" t="s">
        <v>1508</v>
      </c>
      <c r="F536" s="3" t="s">
        <v>1509</v>
      </c>
    </row>
    <row r="537" spans="1:6">
      <c r="A537" s="2" t="s">
        <v>1510</v>
      </c>
      <c r="B537" t="s">
        <v>7</v>
      </c>
      <c r="C537" t="s">
        <v>8</v>
      </c>
      <c r="D537" t="s">
        <v>9</v>
      </c>
      <c r="E537" s="3" t="s">
        <v>1511</v>
      </c>
      <c r="F537" s="3" t="s">
        <v>1512</v>
      </c>
    </row>
    <row r="538" spans="1:6">
      <c r="A538" s="2" t="s">
        <v>1513</v>
      </c>
      <c r="B538" t="s">
        <v>1514</v>
      </c>
      <c r="C538" t="s">
        <v>8</v>
      </c>
      <c r="D538" t="s">
        <v>9</v>
      </c>
      <c r="E538" s="3" t="s">
        <v>1515</v>
      </c>
      <c r="F538" s="3" t="s">
        <v>1516</v>
      </c>
    </row>
    <row r="539" spans="1:6">
      <c r="A539" s="2" t="s">
        <v>1517</v>
      </c>
      <c r="B539" t="s">
        <v>7</v>
      </c>
      <c r="C539" t="s">
        <v>8</v>
      </c>
      <c r="D539" t="s">
        <v>9</v>
      </c>
      <c r="E539" s="3" t="s">
        <v>1518</v>
      </c>
      <c r="F539" s="3" t="s">
        <v>1519</v>
      </c>
    </row>
    <row r="540" spans="1:6">
      <c r="A540" s="1" t="s">
        <v>1520</v>
      </c>
      <c r="B540" t="s">
        <v>1521</v>
      </c>
      <c r="C540" t="s">
        <v>8</v>
      </c>
      <c r="D540" t="s">
        <v>9</v>
      </c>
      <c r="E540" s="3" t="s">
        <v>1522</v>
      </c>
      <c r="F540" s="3" t="s">
        <v>1523</v>
      </c>
    </row>
    <row r="541" spans="1:6">
      <c r="A541" s="2" t="s">
        <v>1524</v>
      </c>
      <c r="B541" t="s">
        <v>1525</v>
      </c>
      <c r="C541" t="s">
        <v>8</v>
      </c>
      <c r="D541" t="s">
        <v>9</v>
      </c>
      <c r="E541" s="3" t="s">
        <v>1526</v>
      </c>
      <c r="F541" s="3" t="s">
        <v>1527</v>
      </c>
    </row>
    <row r="542" spans="1:6">
      <c r="A542" s="2" t="s">
        <v>1528</v>
      </c>
      <c r="B542" t="s">
        <v>1525</v>
      </c>
      <c r="C542" t="s">
        <v>8</v>
      </c>
      <c r="D542" t="s">
        <v>9</v>
      </c>
      <c r="E542" s="3" t="s">
        <v>1526</v>
      </c>
      <c r="F542" s="3" t="s">
        <v>1527</v>
      </c>
    </row>
    <row r="543" spans="1:6">
      <c r="A543" s="2" t="s">
        <v>1529</v>
      </c>
      <c r="B543" t="s">
        <v>1525</v>
      </c>
      <c r="C543" t="s">
        <v>8</v>
      </c>
      <c r="D543" t="s">
        <v>9</v>
      </c>
      <c r="E543" s="3" t="s">
        <v>1526</v>
      </c>
      <c r="F543" s="3" t="s">
        <v>1527</v>
      </c>
    </row>
    <row r="544" spans="1:6">
      <c r="A544" s="2" t="s">
        <v>1530</v>
      </c>
      <c r="B544" t="s">
        <v>1525</v>
      </c>
      <c r="C544" t="s">
        <v>8</v>
      </c>
      <c r="D544" t="s">
        <v>9</v>
      </c>
      <c r="E544" s="3" t="s">
        <v>1526</v>
      </c>
      <c r="F544" s="3" t="s">
        <v>1527</v>
      </c>
    </row>
    <row r="545" spans="1:6">
      <c r="A545" s="2" t="s">
        <v>1531</v>
      </c>
      <c r="B545" t="s">
        <v>1525</v>
      </c>
      <c r="C545" t="s">
        <v>8</v>
      </c>
      <c r="D545" t="s">
        <v>9</v>
      </c>
      <c r="E545" s="3" t="s">
        <v>1526</v>
      </c>
      <c r="F545" s="3" t="s">
        <v>1527</v>
      </c>
    </row>
    <row r="546" spans="1:6">
      <c r="A546" s="2" t="s">
        <v>1532</v>
      </c>
      <c r="B546" t="s">
        <v>1533</v>
      </c>
      <c r="C546" t="s">
        <v>8</v>
      </c>
      <c r="D546" t="s">
        <v>9</v>
      </c>
      <c r="E546">
        <v>-0.932206496629271</v>
      </c>
      <c r="F546" s="3" t="s">
        <v>1534</v>
      </c>
    </row>
    <row r="547" spans="1:6">
      <c r="A547" s="2" t="s">
        <v>1535</v>
      </c>
      <c r="B547" t="s">
        <v>7</v>
      </c>
      <c r="C547" t="s">
        <v>8</v>
      </c>
      <c r="D547" t="s">
        <v>9</v>
      </c>
      <c r="E547">
        <v>-0.932000988169487</v>
      </c>
      <c r="F547" s="3" t="s">
        <v>1536</v>
      </c>
    </row>
    <row r="548" spans="1:6">
      <c r="A548" s="2" t="s">
        <v>1537</v>
      </c>
      <c r="B548" t="s">
        <v>1538</v>
      </c>
      <c r="C548" t="s">
        <v>8</v>
      </c>
      <c r="D548" t="s">
        <v>9</v>
      </c>
      <c r="E548" s="3" t="s">
        <v>1539</v>
      </c>
      <c r="F548" s="3" t="s">
        <v>1540</v>
      </c>
    </row>
    <row r="549" spans="1:6">
      <c r="A549" s="2" t="s">
        <v>1541</v>
      </c>
      <c r="B549" t="s">
        <v>7</v>
      </c>
      <c r="C549" t="s">
        <v>8</v>
      </c>
      <c r="D549" t="s">
        <v>9</v>
      </c>
      <c r="E549">
        <v>-0.931653985867478</v>
      </c>
      <c r="F549" s="3" t="s">
        <v>1542</v>
      </c>
    </row>
    <row r="550" spans="1:6">
      <c r="A550" s="2" t="s">
        <v>1543</v>
      </c>
      <c r="B550" t="s">
        <v>7</v>
      </c>
      <c r="C550" t="s">
        <v>8</v>
      </c>
      <c r="D550" t="s">
        <v>9</v>
      </c>
      <c r="E550" s="3" t="s">
        <v>1544</v>
      </c>
      <c r="F550" s="3" t="s">
        <v>1545</v>
      </c>
    </row>
    <row r="551" spans="1:6">
      <c r="A551" s="2" t="s">
        <v>1546</v>
      </c>
      <c r="B551" t="s">
        <v>1547</v>
      </c>
      <c r="C551" t="s">
        <v>8</v>
      </c>
      <c r="D551" t="s">
        <v>9</v>
      </c>
      <c r="E551">
        <v>-0.931580949940851</v>
      </c>
      <c r="F551" s="3" t="s">
        <v>1548</v>
      </c>
    </row>
    <row r="552" spans="1:6">
      <c r="A552" s="2" t="s">
        <v>1549</v>
      </c>
      <c r="B552" t="s">
        <v>7</v>
      </c>
      <c r="C552" t="s">
        <v>8</v>
      </c>
      <c r="D552" t="s">
        <v>9</v>
      </c>
      <c r="E552">
        <v>-0.931423801943037</v>
      </c>
      <c r="F552" s="3" t="s">
        <v>1550</v>
      </c>
    </row>
    <row r="553" spans="1:6">
      <c r="A553" s="2" t="s">
        <v>1551</v>
      </c>
      <c r="B553" t="s">
        <v>7</v>
      </c>
      <c r="C553" t="s">
        <v>8</v>
      </c>
      <c r="D553" t="s">
        <v>9</v>
      </c>
      <c r="E553" s="3" t="s">
        <v>1552</v>
      </c>
      <c r="F553" s="3" t="s">
        <v>1553</v>
      </c>
    </row>
    <row r="554" spans="1:6">
      <c r="A554" s="2" t="s">
        <v>1554</v>
      </c>
      <c r="B554" t="s">
        <v>7</v>
      </c>
      <c r="C554" t="s">
        <v>8</v>
      </c>
      <c r="D554" t="s">
        <v>9</v>
      </c>
      <c r="E554">
        <v>-0.93083046293606</v>
      </c>
      <c r="F554" s="3" t="s">
        <v>1555</v>
      </c>
    </row>
    <row r="555" spans="1:6">
      <c r="A555" s="2" t="s">
        <v>1556</v>
      </c>
      <c r="B555" t="s">
        <v>7</v>
      </c>
      <c r="C555" t="s">
        <v>8</v>
      </c>
      <c r="D555" t="s">
        <v>9</v>
      </c>
      <c r="E555" s="3" t="s">
        <v>1557</v>
      </c>
      <c r="F555" s="3" t="s">
        <v>1558</v>
      </c>
    </row>
    <row r="556" spans="1:6">
      <c r="A556" s="2" t="s">
        <v>1559</v>
      </c>
      <c r="B556" t="s">
        <v>1560</v>
      </c>
      <c r="C556" t="s">
        <v>8</v>
      </c>
      <c r="D556" t="s">
        <v>9</v>
      </c>
      <c r="E556">
        <v>-0.930752561472866</v>
      </c>
      <c r="F556" s="3" t="s">
        <v>1561</v>
      </c>
    </row>
    <row r="557" spans="1:6">
      <c r="A557" s="2" t="s">
        <v>1562</v>
      </c>
      <c r="B557" t="s">
        <v>7</v>
      </c>
      <c r="C557" t="s">
        <v>8</v>
      </c>
      <c r="D557" t="s">
        <v>9</v>
      </c>
      <c r="E557" s="3" t="s">
        <v>1563</v>
      </c>
      <c r="F557" s="3" t="s">
        <v>1564</v>
      </c>
    </row>
    <row r="558" spans="1:6">
      <c r="A558" s="2" t="s">
        <v>1565</v>
      </c>
      <c r="B558" t="s">
        <v>1566</v>
      </c>
      <c r="C558" t="s">
        <v>8</v>
      </c>
      <c r="D558" t="s">
        <v>9</v>
      </c>
      <c r="E558">
        <v>-0.930222352324523</v>
      </c>
      <c r="F558" s="3" t="s">
        <v>1567</v>
      </c>
    </row>
    <row r="559" spans="1:6">
      <c r="A559" s="2" t="s">
        <v>1568</v>
      </c>
      <c r="B559" t="s">
        <v>7</v>
      </c>
      <c r="C559" t="s">
        <v>8</v>
      </c>
      <c r="D559" t="s">
        <v>9</v>
      </c>
      <c r="E559" s="3" t="s">
        <v>1569</v>
      </c>
      <c r="F559" s="3" t="s">
        <v>1570</v>
      </c>
    </row>
    <row r="560" spans="1:6">
      <c r="A560" s="2" t="s">
        <v>1571</v>
      </c>
      <c r="B560" t="s">
        <v>1572</v>
      </c>
      <c r="C560" t="s">
        <v>8</v>
      </c>
      <c r="D560" t="s">
        <v>9</v>
      </c>
      <c r="E560" s="3" t="s">
        <v>1573</v>
      </c>
      <c r="F560" s="3" t="s">
        <v>1574</v>
      </c>
    </row>
    <row r="561" spans="1:6">
      <c r="A561" s="2" t="s">
        <v>1575</v>
      </c>
      <c r="B561" t="s">
        <v>7</v>
      </c>
      <c r="C561" t="s">
        <v>8</v>
      </c>
      <c r="D561" t="s">
        <v>9</v>
      </c>
      <c r="E561" s="3" t="s">
        <v>1576</v>
      </c>
      <c r="F561" s="3" t="s">
        <v>1577</v>
      </c>
    </row>
    <row r="562" spans="1:6">
      <c r="A562" s="2" t="s">
        <v>1578</v>
      </c>
      <c r="B562" t="s">
        <v>7</v>
      </c>
      <c r="C562" t="s">
        <v>8</v>
      </c>
      <c r="D562" t="s">
        <v>9</v>
      </c>
      <c r="E562" s="3" t="s">
        <v>1579</v>
      </c>
      <c r="F562" s="3" t="s">
        <v>1580</v>
      </c>
    </row>
    <row r="563" spans="1:6">
      <c r="A563" s="2" t="s">
        <v>1581</v>
      </c>
      <c r="B563" t="s">
        <v>7</v>
      </c>
      <c r="C563" t="s">
        <v>8</v>
      </c>
      <c r="D563" t="s">
        <v>9</v>
      </c>
      <c r="E563" s="3" t="s">
        <v>1582</v>
      </c>
      <c r="F563" s="3" t="s">
        <v>1583</v>
      </c>
    </row>
    <row r="564" spans="1:6">
      <c r="A564" s="2" t="s">
        <v>1584</v>
      </c>
      <c r="B564" t="s">
        <v>7</v>
      </c>
      <c r="C564" t="s">
        <v>8</v>
      </c>
      <c r="D564" t="s">
        <v>9</v>
      </c>
      <c r="E564" s="3" t="s">
        <v>1582</v>
      </c>
      <c r="F564" s="3" t="s">
        <v>1583</v>
      </c>
    </row>
    <row r="565" spans="1:6">
      <c r="A565" s="2" t="s">
        <v>1585</v>
      </c>
      <c r="B565" t="s">
        <v>7</v>
      </c>
      <c r="C565" t="s">
        <v>8</v>
      </c>
      <c r="D565" t="s">
        <v>9</v>
      </c>
      <c r="E565">
        <v>-0.929645235701572</v>
      </c>
      <c r="F565" s="3" t="s">
        <v>1586</v>
      </c>
    </row>
    <row r="566" spans="1:6">
      <c r="A566" s="2" t="s">
        <v>1587</v>
      </c>
      <c r="B566" t="s">
        <v>7</v>
      </c>
      <c r="C566" t="s">
        <v>8</v>
      </c>
      <c r="D566" t="s">
        <v>9</v>
      </c>
      <c r="E566" s="3" t="s">
        <v>1588</v>
      </c>
      <c r="F566" s="3" t="s">
        <v>1589</v>
      </c>
    </row>
    <row r="567" spans="1:6">
      <c r="A567" s="2" t="s">
        <v>1590</v>
      </c>
      <c r="B567" t="s">
        <v>7</v>
      </c>
      <c r="C567" t="s">
        <v>8</v>
      </c>
      <c r="D567" t="s">
        <v>9</v>
      </c>
      <c r="E567" s="3" t="s">
        <v>1591</v>
      </c>
      <c r="F567" s="3" t="s">
        <v>1592</v>
      </c>
    </row>
    <row r="568" spans="1:6">
      <c r="A568" s="2" t="s">
        <v>1593</v>
      </c>
      <c r="B568" t="s">
        <v>7</v>
      </c>
      <c r="C568" t="s">
        <v>8</v>
      </c>
      <c r="D568" t="s">
        <v>9</v>
      </c>
      <c r="E568">
        <v>-0.929215887435953</v>
      </c>
      <c r="F568" s="3" t="s">
        <v>1594</v>
      </c>
    </row>
    <row r="569" spans="1:6">
      <c r="A569" s="2" t="s">
        <v>1595</v>
      </c>
      <c r="B569" t="s">
        <v>7</v>
      </c>
      <c r="C569" t="s">
        <v>8</v>
      </c>
      <c r="D569" t="s">
        <v>9</v>
      </c>
      <c r="E569">
        <v>-0.929107699638411</v>
      </c>
      <c r="F569" s="3" t="s">
        <v>1596</v>
      </c>
    </row>
    <row r="570" spans="1:6">
      <c r="A570" s="2" t="s">
        <v>1597</v>
      </c>
      <c r="B570" t="s">
        <v>7</v>
      </c>
      <c r="C570" t="s">
        <v>8</v>
      </c>
      <c r="D570" t="s">
        <v>9</v>
      </c>
      <c r="E570">
        <v>-0.929107699638411</v>
      </c>
      <c r="F570" s="3" t="s">
        <v>1596</v>
      </c>
    </row>
    <row r="571" spans="1:6">
      <c r="A571" s="2" t="s">
        <v>1598</v>
      </c>
      <c r="B571" t="s">
        <v>7</v>
      </c>
      <c r="C571" t="s">
        <v>8</v>
      </c>
      <c r="D571" t="s">
        <v>9</v>
      </c>
      <c r="E571">
        <v>-0.929107699638411</v>
      </c>
      <c r="F571" s="3" t="s">
        <v>1596</v>
      </c>
    </row>
    <row r="572" spans="1:6">
      <c r="A572" s="2" t="s">
        <v>1599</v>
      </c>
      <c r="B572" t="s">
        <v>1600</v>
      </c>
      <c r="C572" t="s">
        <v>8</v>
      </c>
      <c r="D572" t="s">
        <v>9</v>
      </c>
      <c r="E572" s="3" t="s">
        <v>1601</v>
      </c>
      <c r="F572" s="3" t="s">
        <v>1602</v>
      </c>
    </row>
    <row r="573" spans="1:6">
      <c r="A573" s="2" t="s">
        <v>1603</v>
      </c>
      <c r="B573" t="s">
        <v>7</v>
      </c>
      <c r="C573" t="s">
        <v>8</v>
      </c>
      <c r="D573" t="s">
        <v>9</v>
      </c>
      <c r="E573" s="3" t="s">
        <v>1604</v>
      </c>
      <c r="F573" s="3" t="s">
        <v>1605</v>
      </c>
    </row>
    <row r="574" spans="1:6">
      <c r="A574" s="2" t="s">
        <v>1606</v>
      </c>
      <c r="B574" t="s">
        <v>1607</v>
      </c>
      <c r="C574" t="s">
        <v>8</v>
      </c>
      <c r="D574" t="s">
        <v>9</v>
      </c>
      <c r="E574">
        <v>-0.928864867217059</v>
      </c>
      <c r="F574" s="3" t="s">
        <v>1608</v>
      </c>
    </row>
    <row r="575" spans="1:6">
      <c r="A575" s="2" t="s">
        <v>1609</v>
      </c>
      <c r="B575" t="s">
        <v>1610</v>
      </c>
      <c r="C575" t="s">
        <v>8</v>
      </c>
      <c r="D575" t="s">
        <v>9</v>
      </c>
      <c r="E575" s="3" t="s">
        <v>1611</v>
      </c>
      <c r="F575" s="3" t="s">
        <v>1612</v>
      </c>
    </row>
    <row r="576" spans="1:6">
      <c r="A576" s="2" t="s">
        <v>1613</v>
      </c>
      <c r="B576" t="s">
        <v>7</v>
      </c>
      <c r="C576" t="s">
        <v>8</v>
      </c>
      <c r="D576" t="s">
        <v>9</v>
      </c>
      <c r="E576">
        <v>-0.928833859247362</v>
      </c>
      <c r="F576" s="3" t="s">
        <v>1614</v>
      </c>
    </row>
    <row r="577" spans="1:6">
      <c r="A577" s="1" t="s">
        <v>1615</v>
      </c>
      <c r="B577" t="s">
        <v>1616</v>
      </c>
      <c r="C577" t="s">
        <v>8</v>
      </c>
      <c r="D577" t="s">
        <v>9</v>
      </c>
      <c r="E577" s="3" t="s">
        <v>1617</v>
      </c>
      <c r="F577" s="3" t="s">
        <v>1618</v>
      </c>
    </row>
    <row r="578" spans="1:6">
      <c r="A578" s="2" t="s">
        <v>1619</v>
      </c>
      <c r="B578" t="s">
        <v>818</v>
      </c>
      <c r="C578" t="s">
        <v>8</v>
      </c>
      <c r="D578" t="s">
        <v>9</v>
      </c>
      <c r="E578" s="3" t="s">
        <v>1620</v>
      </c>
      <c r="F578" s="3" t="s">
        <v>1621</v>
      </c>
    </row>
    <row r="579" spans="1:6">
      <c r="A579" s="1" t="s">
        <v>1622</v>
      </c>
      <c r="B579" t="s">
        <v>7</v>
      </c>
      <c r="C579" t="s">
        <v>8</v>
      </c>
      <c r="D579" t="s">
        <v>9</v>
      </c>
      <c r="E579" s="3" t="s">
        <v>1623</v>
      </c>
      <c r="F579" s="3" t="s">
        <v>1624</v>
      </c>
    </row>
    <row r="580" spans="1:6">
      <c r="A580" s="1" t="s">
        <v>1625</v>
      </c>
      <c r="B580" t="s">
        <v>7</v>
      </c>
      <c r="C580" t="s">
        <v>8</v>
      </c>
      <c r="D580" t="s">
        <v>9</v>
      </c>
      <c r="E580" s="3" t="s">
        <v>1626</v>
      </c>
      <c r="F580" s="3" t="s">
        <v>1627</v>
      </c>
    </row>
    <row r="581" spans="1:6">
      <c r="A581" s="2" t="s">
        <v>1628</v>
      </c>
      <c r="B581" t="s">
        <v>7</v>
      </c>
      <c r="C581" t="s">
        <v>8</v>
      </c>
      <c r="D581" t="s">
        <v>9</v>
      </c>
      <c r="E581">
        <v>-0.928066855250134</v>
      </c>
      <c r="F581" s="3" t="s">
        <v>1629</v>
      </c>
    </row>
    <row r="582" spans="1:6">
      <c r="A582" s="2" t="s">
        <v>1630</v>
      </c>
      <c r="B582" t="s">
        <v>7</v>
      </c>
      <c r="C582" t="s">
        <v>8</v>
      </c>
      <c r="D582" t="s">
        <v>9</v>
      </c>
      <c r="E582">
        <v>-0.928066855250134</v>
      </c>
      <c r="F582" s="3" t="s">
        <v>1629</v>
      </c>
    </row>
    <row r="583" spans="1:6">
      <c r="A583" s="2" t="s">
        <v>1631</v>
      </c>
      <c r="B583" t="s">
        <v>7</v>
      </c>
      <c r="C583" t="s">
        <v>8</v>
      </c>
      <c r="D583" t="s">
        <v>9</v>
      </c>
      <c r="E583" s="3" t="s">
        <v>1632</v>
      </c>
      <c r="F583" s="3" t="s">
        <v>1633</v>
      </c>
    </row>
    <row r="584" spans="1:6">
      <c r="A584" s="2" t="s">
        <v>1634</v>
      </c>
      <c r="B584" t="s">
        <v>7</v>
      </c>
      <c r="C584" t="s">
        <v>8</v>
      </c>
      <c r="D584" t="s">
        <v>9</v>
      </c>
      <c r="E584">
        <v>-0.927933330676335</v>
      </c>
      <c r="F584" s="3" t="s">
        <v>1635</v>
      </c>
    </row>
    <row r="585" spans="1:6">
      <c r="A585" s="2" t="s">
        <v>1636</v>
      </c>
      <c r="B585" t="s">
        <v>7</v>
      </c>
      <c r="C585" t="s">
        <v>8</v>
      </c>
      <c r="D585" t="s">
        <v>9</v>
      </c>
      <c r="E585">
        <v>-0.927933330676335</v>
      </c>
      <c r="F585" s="3" t="s">
        <v>1635</v>
      </c>
    </row>
    <row r="586" spans="1:6">
      <c r="A586" s="2" t="s">
        <v>1637</v>
      </c>
      <c r="B586" t="s">
        <v>7</v>
      </c>
      <c r="C586" t="s">
        <v>8</v>
      </c>
      <c r="D586" t="s">
        <v>9</v>
      </c>
      <c r="E586">
        <v>-0.927933330676335</v>
      </c>
      <c r="F586" s="3" t="s">
        <v>1635</v>
      </c>
    </row>
    <row r="587" spans="1:6">
      <c r="A587" s="2" t="s">
        <v>1638</v>
      </c>
      <c r="B587" t="s">
        <v>1639</v>
      </c>
      <c r="C587" t="s">
        <v>8</v>
      </c>
      <c r="D587" t="s">
        <v>9</v>
      </c>
      <c r="E587">
        <v>-0.927641658612558</v>
      </c>
      <c r="F587" s="3" t="s">
        <v>1640</v>
      </c>
    </row>
    <row r="588" spans="1:6">
      <c r="A588" s="2" t="s">
        <v>1641</v>
      </c>
      <c r="B588" t="s">
        <v>7</v>
      </c>
      <c r="C588" t="s">
        <v>8</v>
      </c>
      <c r="D588" t="s">
        <v>9</v>
      </c>
      <c r="E588">
        <v>-0.927539981453935</v>
      </c>
      <c r="F588" s="3" t="s">
        <v>1642</v>
      </c>
    </row>
    <row r="589" spans="1:6">
      <c r="A589" s="2" t="s">
        <v>1643</v>
      </c>
      <c r="B589" t="s">
        <v>7</v>
      </c>
      <c r="C589" t="s">
        <v>8</v>
      </c>
      <c r="D589" t="s">
        <v>9</v>
      </c>
      <c r="E589">
        <v>-0.927439885181556</v>
      </c>
      <c r="F589" s="3" t="s">
        <v>1644</v>
      </c>
    </row>
    <row r="590" spans="1:6">
      <c r="A590" s="2" t="s">
        <v>1645</v>
      </c>
      <c r="B590" t="s">
        <v>7</v>
      </c>
      <c r="C590" t="s">
        <v>8</v>
      </c>
      <c r="D590" t="s">
        <v>9</v>
      </c>
      <c r="E590" s="3" t="s">
        <v>1646</v>
      </c>
      <c r="F590" s="3" t="s">
        <v>1647</v>
      </c>
    </row>
    <row r="591" spans="1:6">
      <c r="A591" s="2" t="s">
        <v>1648</v>
      </c>
      <c r="B591" t="s">
        <v>7</v>
      </c>
      <c r="C591" t="s">
        <v>8</v>
      </c>
      <c r="D591" t="s">
        <v>9</v>
      </c>
      <c r="E591">
        <v>-0.927195611916137</v>
      </c>
      <c r="F591" s="3" t="s">
        <v>1649</v>
      </c>
    </row>
    <row r="592" spans="1:6">
      <c r="A592" s="2" t="s">
        <v>1650</v>
      </c>
      <c r="B592" t="s">
        <v>7</v>
      </c>
      <c r="C592" t="s">
        <v>8</v>
      </c>
      <c r="D592" t="s">
        <v>9</v>
      </c>
      <c r="E592" s="3" t="s">
        <v>1651</v>
      </c>
      <c r="F592" s="3" t="s">
        <v>1652</v>
      </c>
    </row>
    <row r="593" spans="1:6">
      <c r="A593" s="2" t="s">
        <v>1653</v>
      </c>
      <c r="B593" t="s">
        <v>7</v>
      </c>
      <c r="C593" t="s">
        <v>8</v>
      </c>
      <c r="D593" t="s">
        <v>9</v>
      </c>
      <c r="E593">
        <v>-0.92709290464529</v>
      </c>
      <c r="F593" s="3" t="s">
        <v>1654</v>
      </c>
    </row>
    <row r="594" spans="1:6">
      <c r="A594" s="2" t="s">
        <v>1655</v>
      </c>
      <c r="B594" t="s">
        <v>7</v>
      </c>
      <c r="C594" t="s">
        <v>8</v>
      </c>
      <c r="D594" t="s">
        <v>9</v>
      </c>
      <c r="E594">
        <v>-0.92709290464529</v>
      </c>
      <c r="F594" s="3" t="s">
        <v>1654</v>
      </c>
    </row>
    <row r="595" spans="1:6">
      <c r="A595" s="2" t="s">
        <v>1656</v>
      </c>
      <c r="B595" t="s">
        <v>7</v>
      </c>
      <c r="C595" t="s">
        <v>8</v>
      </c>
      <c r="D595" t="s">
        <v>9</v>
      </c>
      <c r="E595">
        <v>-0.926638449688391</v>
      </c>
      <c r="F595" s="3" t="s">
        <v>1657</v>
      </c>
    </row>
    <row r="596" spans="1:6">
      <c r="A596" s="2" t="s">
        <v>1658</v>
      </c>
      <c r="B596" t="s">
        <v>7</v>
      </c>
      <c r="C596" t="s">
        <v>8</v>
      </c>
      <c r="D596" t="s">
        <v>9</v>
      </c>
      <c r="E596">
        <v>-0.926558045764259</v>
      </c>
      <c r="F596" s="3" t="s">
        <v>1659</v>
      </c>
    </row>
    <row r="597" spans="1:6">
      <c r="A597" s="2" t="s">
        <v>1660</v>
      </c>
      <c r="B597" t="s">
        <v>1661</v>
      </c>
      <c r="C597" t="s">
        <v>8</v>
      </c>
      <c r="D597" t="s">
        <v>9</v>
      </c>
      <c r="E597">
        <v>-0.926367433185416</v>
      </c>
      <c r="F597" s="3" t="s">
        <v>1662</v>
      </c>
    </row>
    <row r="598" spans="1:6">
      <c r="A598" s="2" t="s">
        <v>1663</v>
      </c>
      <c r="B598" t="s">
        <v>7</v>
      </c>
      <c r="C598" t="s">
        <v>8</v>
      </c>
      <c r="D598" t="s">
        <v>9</v>
      </c>
      <c r="E598" s="3" t="s">
        <v>1664</v>
      </c>
      <c r="F598" s="3" t="s">
        <v>1665</v>
      </c>
    </row>
    <row r="599" spans="1:6">
      <c r="A599" s="2" t="s">
        <v>1666</v>
      </c>
      <c r="B599" t="s">
        <v>7</v>
      </c>
      <c r="C599" t="s">
        <v>8</v>
      </c>
      <c r="D599" t="s">
        <v>9</v>
      </c>
      <c r="E599" s="3" t="s">
        <v>1664</v>
      </c>
      <c r="F599" s="3" t="s">
        <v>1665</v>
      </c>
    </row>
    <row r="600" spans="1:6">
      <c r="A600" s="2" t="s">
        <v>1667</v>
      </c>
      <c r="B600" t="s">
        <v>7</v>
      </c>
      <c r="C600" t="s">
        <v>8</v>
      </c>
      <c r="D600" t="s">
        <v>9</v>
      </c>
      <c r="E600" s="3" t="s">
        <v>1668</v>
      </c>
      <c r="F600" s="3" t="s">
        <v>1669</v>
      </c>
    </row>
    <row r="601" spans="1:6">
      <c r="A601" s="2" t="s">
        <v>1670</v>
      </c>
      <c r="B601" t="s">
        <v>7</v>
      </c>
      <c r="C601" t="s">
        <v>8</v>
      </c>
      <c r="D601" t="s">
        <v>9</v>
      </c>
      <c r="E601" s="3" t="s">
        <v>1671</v>
      </c>
      <c r="F601" s="3" t="s">
        <v>1672</v>
      </c>
    </row>
    <row r="602" spans="1:6">
      <c r="A602" s="2" t="s">
        <v>1673</v>
      </c>
      <c r="B602" t="s">
        <v>7</v>
      </c>
      <c r="C602" t="s">
        <v>8</v>
      </c>
      <c r="D602" t="s">
        <v>9</v>
      </c>
      <c r="E602">
        <v>-0.926025189360648</v>
      </c>
      <c r="F602" s="3" t="s">
        <v>1674</v>
      </c>
    </row>
    <row r="603" spans="1:6">
      <c r="A603" s="2" t="s">
        <v>1675</v>
      </c>
      <c r="B603" t="s">
        <v>7</v>
      </c>
      <c r="C603" t="s">
        <v>8</v>
      </c>
      <c r="D603" t="s">
        <v>9</v>
      </c>
      <c r="E603" s="3" t="s">
        <v>1676</v>
      </c>
      <c r="F603" s="3" t="s">
        <v>1677</v>
      </c>
    </row>
    <row r="604" spans="1:6">
      <c r="A604" s="2" t="s">
        <v>1678</v>
      </c>
      <c r="B604" t="s">
        <v>7</v>
      </c>
      <c r="C604" t="s">
        <v>8</v>
      </c>
      <c r="D604" t="s">
        <v>9</v>
      </c>
      <c r="E604">
        <v>-0.925867691403723</v>
      </c>
      <c r="F604" s="3" t="s">
        <v>1679</v>
      </c>
    </row>
    <row r="605" spans="1:6">
      <c r="A605" s="2" t="s">
        <v>1680</v>
      </c>
      <c r="B605" t="s">
        <v>1681</v>
      </c>
      <c r="C605" t="s">
        <v>8</v>
      </c>
      <c r="D605" t="s">
        <v>9</v>
      </c>
      <c r="E605">
        <v>-0.925600645565815</v>
      </c>
      <c r="F605" s="3" t="s">
        <v>1682</v>
      </c>
    </row>
    <row r="606" spans="1:6">
      <c r="A606" s="2" t="s">
        <v>1683</v>
      </c>
      <c r="B606" t="s">
        <v>7</v>
      </c>
      <c r="C606" t="s">
        <v>8</v>
      </c>
      <c r="D606" t="s">
        <v>9</v>
      </c>
      <c r="E606" s="3" t="s">
        <v>1684</v>
      </c>
      <c r="F606" s="3" t="s">
        <v>1685</v>
      </c>
    </row>
    <row r="607" spans="1:6">
      <c r="A607" s="2" t="s">
        <v>1686</v>
      </c>
      <c r="B607" t="s">
        <v>7</v>
      </c>
      <c r="C607" t="s">
        <v>8</v>
      </c>
      <c r="D607" t="s">
        <v>9</v>
      </c>
      <c r="E607" s="3" t="s">
        <v>1687</v>
      </c>
      <c r="F607" s="3" t="s">
        <v>1688</v>
      </c>
    </row>
    <row r="608" spans="1:6">
      <c r="A608" s="2" t="s">
        <v>1689</v>
      </c>
      <c r="B608" t="s">
        <v>7</v>
      </c>
      <c r="C608" t="s">
        <v>8</v>
      </c>
      <c r="D608" t="s">
        <v>9</v>
      </c>
      <c r="E608" s="3" t="s">
        <v>1690</v>
      </c>
      <c r="F608" s="3" t="s">
        <v>1691</v>
      </c>
    </row>
    <row r="609" spans="1:6">
      <c r="A609" s="1" t="s">
        <v>1692</v>
      </c>
      <c r="B609" t="s">
        <v>7</v>
      </c>
      <c r="C609" t="s">
        <v>8</v>
      </c>
      <c r="D609" t="s">
        <v>9</v>
      </c>
      <c r="E609" s="3" t="s">
        <v>1693</v>
      </c>
      <c r="F609" s="3" t="s">
        <v>1694</v>
      </c>
    </row>
    <row r="610" spans="1:6">
      <c r="A610" s="2" t="s">
        <v>1695</v>
      </c>
      <c r="B610" t="s">
        <v>1696</v>
      </c>
      <c r="C610" t="s">
        <v>8</v>
      </c>
      <c r="D610" t="s">
        <v>9</v>
      </c>
      <c r="E610" s="3" t="s">
        <v>1697</v>
      </c>
      <c r="F610" s="3" t="s">
        <v>1698</v>
      </c>
    </row>
    <row r="611" spans="1:6">
      <c r="A611" s="2" t="s">
        <v>1699</v>
      </c>
      <c r="B611" t="s">
        <v>7</v>
      </c>
      <c r="C611" t="s">
        <v>8</v>
      </c>
      <c r="D611" t="s">
        <v>9</v>
      </c>
      <c r="E611" s="3" t="s">
        <v>1700</v>
      </c>
      <c r="F611" s="3" t="s">
        <v>1701</v>
      </c>
    </row>
    <row r="612" spans="1:6">
      <c r="A612" s="2" t="s">
        <v>1702</v>
      </c>
      <c r="B612" t="s">
        <v>7</v>
      </c>
      <c r="C612" t="s">
        <v>8</v>
      </c>
      <c r="D612" t="s">
        <v>9</v>
      </c>
      <c r="E612" s="3" t="s">
        <v>1703</v>
      </c>
      <c r="F612" s="3" t="s">
        <v>1704</v>
      </c>
    </row>
    <row r="613" spans="1:6">
      <c r="A613" s="2" t="s">
        <v>1705</v>
      </c>
      <c r="B613" t="s">
        <v>7</v>
      </c>
      <c r="C613" t="s">
        <v>8</v>
      </c>
      <c r="D613" t="s">
        <v>9</v>
      </c>
      <c r="E613" s="3" t="s">
        <v>1706</v>
      </c>
      <c r="F613" s="3" t="s">
        <v>1707</v>
      </c>
    </row>
    <row r="614" spans="1:6">
      <c r="A614" s="2" t="s">
        <v>1708</v>
      </c>
      <c r="B614" t="s">
        <v>7</v>
      </c>
      <c r="C614" t="s">
        <v>8</v>
      </c>
      <c r="D614" t="s">
        <v>9</v>
      </c>
      <c r="E614">
        <v>-0.924948039614879</v>
      </c>
      <c r="F614" s="3" t="s">
        <v>1709</v>
      </c>
    </row>
    <row r="615" spans="1:6">
      <c r="A615" s="2" t="s">
        <v>1710</v>
      </c>
      <c r="B615" t="s">
        <v>7</v>
      </c>
      <c r="C615" t="s">
        <v>8</v>
      </c>
      <c r="D615" t="s">
        <v>9</v>
      </c>
      <c r="E615" s="3" t="s">
        <v>1711</v>
      </c>
      <c r="F615" s="3" t="s">
        <v>1712</v>
      </c>
    </row>
    <row r="616" spans="1:6">
      <c r="A616" s="2" t="s">
        <v>1713</v>
      </c>
      <c r="B616" t="s">
        <v>7</v>
      </c>
      <c r="C616" t="s">
        <v>8</v>
      </c>
      <c r="D616" t="s">
        <v>9</v>
      </c>
      <c r="E616" s="3" t="s">
        <v>1714</v>
      </c>
      <c r="F616" s="3" t="s">
        <v>1715</v>
      </c>
    </row>
    <row r="617" spans="1:6">
      <c r="A617" s="2" t="s">
        <v>1716</v>
      </c>
      <c r="B617" t="s">
        <v>7</v>
      </c>
      <c r="C617" t="s">
        <v>8</v>
      </c>
      <c r="D617" t="s">
        <v>9</v>
      </c>
      <c r="E617" s="3" t="s">
        <v>1717</v>
      </c>
      <c r="F617" s="3" t="s">
        <v>1718</v>
      </c>
    </row>
    <row r="618" spans="1:6">
      <c r="A618" s="2" t="s">
        <v>1719</v>
      </c>
      <c r="B618" t="s">
        <v>7</v>
      </c>
      <c r="C618" t="s">
        <v>8</v>
      </c>
      <c r="D618" t="s">
        <v>9</v>
      </c>
      <c r="E618" s="3" t="s">
        <v>1720</v>
      </c>
      <c r="F618" s="3" t="s">
        <v>1721</v>
      </c>
    </row>
    <row r="619" spans="1:6">
      <c r="A619" s="2" t="s">
        <v>1722</v>
      </c>
      <c r="B619" t="s">
        <v>7</v>
      </c>
      <c r="C619" t="s">
        <v>8</v>
      </c>
      <c r="D619" t="s">
        <v>9</v>
      </c>
      <c r="E619" s="3" t="s">
        <v>1723</v>
      </c>
      <c r="F619" s="3" t="s">
        <v>1724</v>
      </c>
    </row>
    <row r="620" spans="1:6">
      <c r="A620" s="2" t="s">
        <v>1725</v>
      </c>
      <c r="B620" t="s">
        <v>7</v>
      </c>
      <c r="C620" t="s">
        <v>8</v>
      </c>
      <c r="D620" t="s">
        <v>9</v>
      </c>
      <c r="E620">
        <v>-0.924503335663565</v>
      </c>
      <c r="F620" s="3" t="s">
        <v>1726</v>
      </c>
    </row>
    <row r="621" spans="1:6">
      <c r="A621" s="2" t="s">
        <v>1727</v>
      </c>
      <c r="B621" t="s">
        <v>7</v>
      </c>
      <c r="C621" t="s">
        <v>8</v>
      </c>
      <c r="D621" t="s">
        <v>9</v>
      </c>
      <c r="E621">
        <v>-0.924209728186826</v>
      </c>
      <c r="F621" s="3" t="s">
        <v>1728</v>
      </c>
    </row>
    <row r="622" spans="1:6">
      <c r="A622" s="2" t="s">
        <v>1729</v>
      </c>
      <c r="B622" t="s">
        <v>7</v>
      </c>
      <c r="C622" t="s">
        <v>8</v>
      </c>
      <c r="D622" t="s">
        <v>9</v>
      </c>
      <c r="E622" s="3" t="s">
        <v>1730</v>
      </c>
      <c r="F622" s="3" t="s">
        <v>1731</v>
      </c>
    </row>
    <row r="623" spans="1:6">
      <c r="A623" s="2" t="s">
        <v>1732</v>
      </c>
      <c r="B623" t="s">
        <v>7</v>
      </c>
      <c r="C623" t="s">
        <v>8</v>
      </c>
      <c r="D623" t="s">
        <v>9</v>
      </c>
      <c r="E623" s="3" t="s">
        <v>1733</v>
      </c>
      <c r="F623" s="3" t="s">
        <v>1734</v>
      </c>
    </row>
    <row r="624" spans="1:6">
      <c r="A624" s="2" t="s">
        <v>1735</v>
      </c>
      <c r="B624" t="s">
        <v>7</v>
      </c>
      <c r="C624" t="s">
        <v>8</v>
      </c>
      <c r="D624" t="s">
        <v>9</v>
      </c>
      <c r="E624" s="3" t="s">
        <v>1736</v>
      </c>
      <c r="F624" s="3" t="s">
        <v>1737</v>
      </c>
    </row>
    <row r="625" spans="1:6">
      <c r="A625" s="2" t="s">
        <v>1738</v>
      </c>
      <c r="B625" t="s">
        <v>7</v>
      </c>
      <c r="C625" t="s">
        <v>8</v>
      </c>
      <c r="D625" t="s">
        <v>9</v>
      </c>
      <c r="E625" s="3" t="s">
        <v>1739</v>
      </c>
      <c r="F625" s="3" t="s">
        <v>1740</v>
      </c>
    </row>
    <row r="626" spans="1:6">
      <c r="A626" s="2" t="s">
        <v>1741</v>
      </c>
      <c r="B626" t="s">
        <v>7</v>
      </c>
      <c r="C626" t="s">
        <v>8</v>
      </c>
      <c r="D626" t="s">
        <v>9</v>
      </c>
      <c r="E626">
        <v>-0.923983687729056</v>
      </c>
      <c r="F626" s="3" t="s">
        <v>1742</v>
      </c>
    </row>
    <row r="627" spans="1:6">
      <c r="A627" s="2" t="s">
        <v>1743</v>
      </c>
      <c r="B627" t="s">
        <v>7</v>
      </c>
      <c r="C627" t="s">
        <v>8</v>
      </c>
      <c r="D627" t="s">
        <v>9</v>
      </c>
      <c r="E627">
        <v>-0.923889441308859</v>
      </c>
      <c r="F627" s="3" t="s">
        <v>1744</v>
      </c>
    </row>
    <row r="628" spans="1:6">
      <c r="A628" s="2" t="s">
        <v>1745</v>
      </c>
      <c r="B628" t="s">
        <v>1746</v>
      </c>
      <c r="C628" t="s">
        <v>8</v>
      </c>
      <c r="D628" t="s">
        <v>9</v>
      </c>
      <c r="E628" s="3" t="s">
        <v>1747</v>
      </c>
      <c r="F628" s="3" t="s">
        <v>1748</v>
      </c>
    </row>
    <row r="629" spans="1:6">
      <c r="A629" s="2" t="s">
        <v>1749</v>
      </c>
      <c r="B629" t="s">
        <v>1750</v>
      </c>
      <c r="C629" t="s">
        <v>8</v>
      </c>
      <c r="D629" t="s">
        <v>9</v>
      </c>
      <c r="E629" s="3" t="s">
        <v>1751</v>
      </c>
      <c r="F629" s="3" t="s">
        <v>1752</v>
      </c>
    </row>
    <row r="630" spans="1:6">
      <c r="A630" s="1" t="s">
        <v>1753</v>
      </c>
      <c r="B630" t="s">
        <v>7</v>
      </c>
      <c r="C630" t="s">
        <v>8</v>
      </c>
      <c r="D630" t="s">
        <v>9</v>
      </c>
      <c r="E630" s="3" t="s">
        <v>1754</v>
      </c>
      <c r="F630" s="3" t="s">
        <v>1755</v>
      </c>
    </row>
    <row r="631" spans="1:6">
      <c r="A631" s="2" t="s">
        <v>1756</v>
      </c>
      <c r="B631" t="s">
        <v>7</v>
      </c>
      <c r="C631" t="s">
        <v>8</v>
      </c>
      <c r="D631" t="s">
        <v>9</v>
      </c>
      <c r="E631">
        <v>-0.923335574218168</v>
      </c>
      <c r="F631" s="3" t="s">
        <v>1757</v>
      </c>
    </row>
    <row r="632" spans="1:6">
      <c r="A632" s="2" t="s">
        <v>1758</v>
      </c>
      <c r="B632" t="s">
        <v>7</v>
      </c>
      <c r="C632" t="s">
        <v>8</v>
      </c>
      <c r="D632" t="s">
        <v>9</v>
      </c>
      <c r="E632" s="3" t="s">
        <v>1759</v>
      </c>
      <c r="F632" s="3" t="s">
        <v>1760</v>
      </c>
    </row>
    <row r="633" spans="1:6">
      <c r="A633" s="1" t="s">
        <v>1761</v>
      </c>
      <c r="B633" t="s">
        <v>7</v>
      </c>
      <c r="C633" t="s">
        <v>8</v>
      </c>
      <c r="D633" t="s">
        <v>9</v>
      </c>
      <c r="E633" s="3" t="s">
        <v>1762</v>
      </c>
      <c r="F633" s="3" t="s">
        <v>1763</v>
      </c>
    </row>
    <row r="634" spans="1:6">
      <c r="A634" s="2" t="s">
        <v>1764</v>
      </c>
      <c r="B634" t="s">
        <v>7</v>
      </c>
      <c r="C634" t="s">
        <v>8</v>
      </c>
      <c r="D634" t="s">
        <v>9</v>
      </c>
      <c r="E634" s="3" t="s">
        <v>1765</v>
      </c>
      <c r="F634" s="3" t="s">
        <v>1766</v>
      </c>
    </row>
    <row r="635" spans="1:6">
      <c r="A635" s="2" t="s">
        <v>1767</v>
      </c>
      <c r="B635" t="s">
        <v>1768</v>
      </c>
      <c r="C635" t="s">
        <v>8</v>
      </c>
      <c r="D635" t="s">
        <v>9</v>
      </c>
      <c r="E635">
        <v>-0.922562555137212</v>
      </c>
      <c r="F635" s="3" t="s">
        <v>1769</v>
      </c>
    </row>
    <row r="636" spans="1:6">
      <c r="A636" s="2" t="s">
        <v>1770</v>
      </c>
      <c r="B636" t="s">
        <v>7</v>
      </c>
      <c r="C636" t="s">
        <v>8</v>
      </c>
      <c r="D636" t="s">
        <v>9</v>
      </c>
      <c r="E636" s="3" t="s">
        <v>1771</v>
      </c>
      <c r="F636" s="3" t="s">
        <v>1772</v>
      </c>
    </row>
    <row r="637" spans="1:6">
      <c r="A637" s="2" t="s">
        <v>1773</v>
      </c>
      <c r="B637" t="s">
        <v>7</v>
      </c>
      <c r="C637" t="s">
        <v>8</v>
      </c>
      <c r="D637" t="s">
        <v>9</v>
      </c>
      <c r="E637" s="3" t="s">
        <v>1774</v>
      </c>
      <c r="F637" s="3" t="s">
        <v>1775</v>
      </c>
    </row>
    <row r="638" spans="1:6">
      <c r="A638" s="2" t="s">
        <v>1776</v>
      </c>
      <c r="B638" t="s">
        <v>7</v>
      </c>
      <c r="C638" t="s">
        <v>8</v>
      </c>
      <c r="D638" t="s">
        <v>9</v>
      </c>
      <c r="E638" s="3" t="s">
        <v>1777</v>
      </c>
      <c r="F638" s="3" t="s">
        <v>1778</v>
      </c>
    </row>
    <row r="639" spans="1:6">
      <c r="A639" s="2" t="s">
        <v>1779</v>
      </c>
      <c r="B639" t="s">
        <v>7</v>
      </c>
      <c r="C639" t="s">
        <v>8</v>
      </c>
      <c r="D639" t="s">
        <v>9</v>
      </c>
      <c r="E639">
        <v>-0.92233878919778</v>
      </c>
      <c r="F639" s="3" t="s">
        <v>1780</v>
      </c>
    </row>
    <row r="640" spans="1:6">
      <c r="A640" s="2" t="s">
        <v>1781</v>
      </c>
      <c r="B640" t="s">
        <v>7</v>
      </c>
      <c r="C640" t="s">
        <v>8</v>
      </c>
      <c r="D640" t="s">
        <v>9</v>
      </c>
      <c r="E640" s="3" t="s">
        <v>1782</v>
      </c>
      <c r="F640" s="3" t="s">
        <v>1783</v>
      </c>
    </row>
    <row r="641" spans="1:6">
      <c r="A641" s="2" t="s">
        <v>1784</v>
      </c>
      <c r="B641" t="s">
        <v>7</v>
      </c>
      <c r="C641" t="s">
        <v>8</v>
      </c>
      <c r="D641" t="s">
        <v>9</v>
      </c>
      <c r="E641" s="3" t="s">
        <v>1785</v>
      </c>
      <c r="F641" s="3" t="s">
        <v>1786</v>
      </c>
    </row>
    <row r="642" spans="1:6">
      <c r="A642" s="1" t="s">
        <v>1787</v>
      </c>
      <c r="B642" t="s">
        <v>7</v>
      </c>
      <c r="C642" t="s">
        <v>8</v>
      </c>
      <c r="D642" t="s">
        <v>9</v>
      </c>
      <c r="E642" s="3" t="s">
        <v>1788</v>
      </c>
      <c r="F642" s="3" t="s">
        <v>1789</v>
      </c>
    </row>
    <row r="643" spans="1:6">
      <c r="A643" s="2" t="s">
        <v>1790</v>
      </c>
      <c r="B643" t="s">
        <v>7</v>
      </c>
      <c r="C643" t="s">
        <v>8</v>
      </c>
      <c r="D643" t="s">
        <v>9</v>
      </c>
      <c r="E643" s="3" t="s">
        <v>1791</v>
      </c>
      <c r="F643" s="3" t="s">
        <v>1792</v>
      </c>
    </row>
    <row r="644" spans="1:6">
      <c r="A644" s="2" t="s">
        <v>1793</v>
      </c>
      <c r="B644" t="s">
        <v>7</v>
      </c>
      <c r="C644" t="s">
        <v>8</v>
      </c>
      <c r="D644" t="s">
        <v>9</v>
      </c>
      <c r="E644" s="3" t="s">
        <v>1794</v>
      </c>
      <c r="F644" s="3" t="s">
        <v>1795</v>
      </c>
    </row>
    <row r="645" spans="1:6">
      <c r="A645" s="2" t="s">
        <v>1796</v>
      </c>
      <c r="B645" t="s">
        <v>7</v>
      </c>
      <c r="C645" t="s">
        <v>8</v>
      </c>
      <c r="D645" t="s">
        <v>9</v>
      </c>
      <c r="E645" s="3" t="s">
        <v>1794</v>
      </c>
      <c r="F645" s="3" t="s">
        <v>1795</v>
      </c>
    </row>
    <row r="646" spans="1:6">
      <c r="A646" s="2" t="s">
        <v>1797</v>
      </c>
      <c r="B646" t="s">
        <v>1798</v>
      </c>
      <c r="C646" t="s">
        <v>8</v>
      </c>
      <c r="D646" t="s">
        <v>9</v>
      </c>
      <c r="E646" s="3" t="s">
        <v>1799</v>
      </c>
      <c r="F646" s="3" t="s">
        <v>1800</v>
      </c>
    </row>
    <row r="647" spans="1:6">
      <c r="A647" s="2" t="s">
        <v>1801</v>
      </c>
      <c r="B647" t="s">
        <v>7</v>
      </c>
      <c r="C647" t="s">
        <v>8</v>
      </c>
      <c r="D647" t="s">
        <v>9</v>
      </c>
      <c r="E647" s="3" t="s">
        <v>1802</v>
      </c>
      <c r="F647" s="3" t="s">
        <v>1803</v>
      </c>
    </row>
    <row r="648" spans="1:6">
      <c r="A648" s="2" t="s">
        <v>1804</v>
      </c>
      <c r="B648" t="s">
        <v>7</v>
      </c>
      <c r="C648" t="s">
        <v>8</v>
      </c>
      <c r="D648" t="s">
        <v>9</v>
      </c>
      <c r="E648" s="3" t="s">
        <v>1805</v>
      </c>
      <c r="F648" s="3" t="s">
        <v>1806</v>
      </c>
    </row>
    <row r="649" spans="1:6">
      <c r="A649" s="2" t="s">
        <v>1807</v>
      </c>
      <c r="B649" t="s">
        <v>1808</v>
      </c>
      <c r="C649" t="s">
        <v>8</v>
      </c>
      <c r="D649" t="s">
        <v>9</v>
      </c>
      <c r="E649" s="3" t="s">
        <v>1809</v>
      </c>
      <c r="F649" s="3" t="s">
        <v>1810</v>
      </c>
    </row>
    <row r="650" spans="1:6">
      <c r="A650" s="2" t="s">
        <v>1811</v>
      </c>
      <c r="B650" t="s">
        <v>629</v>
      </c>
      <c r="C650" t="s">
        <v>8</v>
      </c>
      <c r="D650" t="s">
        <v>9</v>
      </c>
      <c r="E650" s="3" t="s">
        <v>1812</v>
      </c>
      <c r="F650" s="3" t="s">
        <v>1813</v>
      </c>
    </row>
    <row r="651" spans="1:6">
      <c r="A651" s="2" t="s">
        <v>1814</v>
      </c>
      <c r="B651" t="s">
        <v>1815</v>
      </c>
      <c r="C651" t="s">
        <v>8</v>
      </c>
      <c r="D651" t="s">
        <v>9</v>
      </c>
      <c r="E651">
        <v>-0.921346347593147</v>
      </c>
      <c r="F651" s="3" t="s">
        <v>1816</v>
      </c>
    </row>
    <row r="652" spans="1:6">
      <c r="A652" s="2" t="s">
        <v>1817</v>
      </c>
      <c r="B652" t="s">
        <v>7</v>
      </c>
      <c r="C652" t="s">
        <v>8</v>
      </c>
      <c r="D652" t="s">
        <v>9</v>
      </c>
      <c r="E652" s="3" t="s">
        <v>1818</v>
      </c>
      <c r="F652" s="3" t="s">
        <v>1819</v>
      </c>
    </row>
    <row r="653" spans="1:6">
      <c r="A653" s="2" t="s">
        <v>1820</v>
      </c>
      <c r="B653" t="s">
        <v>7</v>
      </c>
      <c r="C653" t="s">
        <v>8</v>
      </c>
      <c r="D653" t="s">
        <v>9</v>
      </c>
      <c r="E653">
        <v>-0.921289192464749</v>
      </c>
      <c r="F653" s="3" t="s">
        <v>1821</v>
      </c>
    </row>
    <row r="654" spans="1:6">
      <c r="A654" s="2" t="s">
        <v>1822</v>
      </c>
      <c r="B654" t="s">
        <v>7</v>
      </c>
      <c r="C654" t="s">
        <v>8</v>
      </c>
      <c r="D654" t="s">
        <v>9</v>
      </c>
      <c r="E654" s="3" t="s">
        <v>1823</v>
      </c>
      <c r="F654" s="3" t="s">
        <v>1824</v>
      </c>
    </row>
    <row r="655" spans="1:6">
      <c r="A655" s="2" t="s">
        <v>1825</v>
      </c>
      <c r="B655" t="s">
        <v>7</v>
      </c>
      <c r="C655" t="s">
        <v>8</v>
      </c>
      <c r="D655" t="s">
        <v>9</v>
      </c>
      <c r="E655" s="3" t="s">
        <v>1826</v>
      </c>
      <c r="F655" s="3" t="s">
        <v>1827</v>
      </c>
    </row>
    <row r="656" spans="1:6">
      <c r="A656" s="2" t="s">
        <v>1828</v>
      </c>
      <c r="B656" t="s">
        <v>7</v>
      </c>
      <c r="C656" t="s">
        <v>8</v>
      </c>
      <c r="D656" t="s">
        <v>9</v>
      </c>
      <c r="E656" s="3" t="s">
        <v>1826</v>
      </c>
      <c r="F656" s="3" t="s">
        <v>1827</v>
      </c>
    </row>
    <row r="657" spans="1:6">
      <c r="A657" s="2" t="s">
        <v>1829</v>
      </c>
      <c r="B657" t="s">
        <v>7</v>
      </c>
      <c r="C657" t="s">
        <v>8</v>
      </c>
      <c r="D657" t="s">
        <v>9</v>
      </c>
      <c r="E657" s="3" t="s">
        <v>1826</v>
      </c>
      <c r="F657" s="3" t="s">
        <v>1827</v>
      </c>
    </row>
    <row r="658" spans="1:6">
      <c r="A658" s="2" t="s">
        <v>1830</v>
      </c>
      <c r="B658" t="s">
        <v>7</v>
      </c>
      <c r="C658" t="s">
        <v>8</v>
      </c>
      <c r="D658" t="s">
        <v>9</v>
      </c>
      <c r="E658" s="3" t="s">
        <v>1826</v>
      </c>
      <c r="F658" s="3" t="s">
        <v>1827</v>
      </c>
    </row>
    <row r="659" spans="1:6">
      <c r="A659" s="2" t="s">
        <v>1831</v>
      </c>
      <c r="B659" t="s">
        <v>1832</v>
      </c>
      <c r="C659" t="s">
        <v>8</v>
      </c>
      <c r="D659" t="s">
        <v>9</v>
      </c>
      <c r="E659" s="3" t="s">
        <v>1833</v>
      </c>
      <c r="F659" s="3" t="s">
        <v>1834</v>
      </c>
    </row>
    <row r="660" spans="1:6">
      <c r="A660" s="1" t="s">
        <v>1835</v>
      </c>
      <c r="B660" t="s">
        <v>1836</v>
      </c>
      <c r="C660" t="s">
        <v>8</v>
      </c>
      <c r="D660" t="s">
        <v>9</v>
      </c>
      <c r="E660" s="3" t="s">
        <v>1837</v>
      </c>
      <c r="F660" s="3" t="s">
        <v>1838</v>
      </c>
    </row>
    <row r="661" spans="1:6">
      <c r="A661" s="2" t="s">
        <v>1839</v>
      </c>
      <c r="B661" t="s">
        <v>1840</v>
      </c>
      <c r="C661" t="s">
        <v>8</v>
      </c>
      <c r="D661" t="s">
        <v>9</v>
      </c>
      <c r="E661" s="3" t="s">
        <v>1841</v>
      </c>
      <c r="F661" s="3" t="s">
        <v>1842</v>
      </c>
    </row>
    <row r="662" spans="1:6">
      <c r="A662" s="2" t="s">
        <v>1843</v>
      </c>
      <c r="B662" t="s">
        <v>7</v>
      </c>
      <c r="C662" t="s">
        <v>8</v>
      </c>
      <c r="D662" t="s">
        <v>9</v>
      </c>
      <c r="E662" s="3" t="s">
        <v>1844</v>
      </c>
      <c r="F662" s="3" t="s">
        <v>1845</v>
      </c>
    </row>
    <row r="663" spans="1:6">
      <c r="A663" s="2" t="s">
        <v>1846</v>
      </c>
      <c r="B663" t="s">
        <v>7</v>
      </c>
      <c r="C663" t="s">
        <v>8</v>
      </c>
      <c r="D663" t="s">
        <v>9</v>
      </c>
      <c r="E663" s="3" t="s">
        <v>1847</v>
      </c>
      <c r="F663" s="3" t="s">
        <v>1848</v>
      </c>
    </row>
    <row r="664" spans="1:6">
      <c r="A664" s="2" t="s">
        <v>1849</v>
      </c>
      <c r="B664" t="s">
        <v>7</v>
      </c>
      <c r="C664" t="s">
        <v>8</v>
      </c>
      <c r="D664" t="s">
        <v>9</v>
      </c>
      <c r="E664" s="3" t="s">
        <v>1850</v>
      </c>
      <c r="F664" s="3" t="s">
        <v>1851</v>
      </c>
    </row>
    <row r="665" spans="1:6">
      <c r="A665" s="1" t="s">
        <v>1852</v>
      </c>
      <c r="B665" t="s">
        <v>7</v>
      </c>
      <c r="C665" t="s">
        <v>8</v>
      </c>
      <c r="D665" t="s">
        <v>9</v>
      </c>
      <c r="E665" s="3" t="s">
        <v>1853</v>
      </c>
      <c r="F665" s="3" t="s">
        <v>1854</v>
      </c>
    </row>
    <row r="666" spans="1:6">
      <c r="A666" s="1" t="s">
        <v>1855</v>
      </c>
      <c r="B666" t="s">
        <v>7</v>
      </c>
      <c r="C666" t="s">
        <v>8</v>
      </c>
      <c r="D666" t="s">
        <v>9</v>
      </c>
      <c r="E666" s="3" t="s">
        <v>1856</v>
      </c>
      <c r="F666" s="3" t="s">
        <v>1857</v>
      </c>
    </row>
    <row r="667" spans="1:6">
      <c r="A667" s="2" t="s">
        <v>1858</v>
      </c>
      <c r="B667" t="s">
        <v>7</v>
      </c>
      <c r="C667" t="s">
        <v>8</v>
      </c>
      <c r="D667" t="s">
        <v>9</v>
      </c>
      <c r="E667">
        <v>-0.920213083350457</v>
      </c>
      <c r="F667" s="3" t="s">
        <v>1859</v>
      </c>
    </row>
    <row r="668" spans="1:6">
      <c r="A668" s="2" t="s">
        <v>1860</v>
      </c>
      <c r="B668" t="s">
        <v>7</v>
      </c>
      <c r="C668" t="s">
        <v>8</v>
      </c>
      <c r="D668" t="s">
        <v>9</v>
      </c>
      <c r="E668">
        <v>-0.920213083350457</v>
      </c>
      <c r="F668" s="3" t="s">
        <v>1859</v>
      </c>
    </row>
    <row r="669" spans="1:6">
      <c r="A669" s="2" t="s">
        <v>1861</v>
      </c>
      <c r="B669" t="s">
        <v>7</v>
      </c>
      <c r="C669" t="s">
        <v>8</v>
      </c>
      <c r="D669" t="s">
        <v>9</v>
      </c>
      <c r="E669" s="3" t="s">
        <v>1862</v>
      </c>
      <c r="F669" s="3" t="s">
        <v>1863</v>
      </c>
    </row>
    <row r="670" spans="1:6">
      <c r="A670" s="2" t="s">
        <v>1864</v>
      </c>
      <c r="B670" t="s">
        <v>7</v>
      </c>
      <c r="C670" t="s">
        <v>8</v>
      </c>
      <c r="D670" t="s">
        <v>9</v>
      </c>
      <c r="E670">
        <v>-0.920120005372303</v>
      </c>
      <c r="F670" s="3" t="s">
        <v>1865</v>
      </c>
    </row>
    <row r="671" spans="1:6">
      <c r="A671" s="2" t="s">
        <v>1866</v>
      </c>
      <c r="B671" t="s">
        <v>1062</v>
      </c>
      <c r="C671" t="s">
        <v>8</v>
      </c>
      <c r="D671" t="s">
        <v>9</v>
      </c>
      <c r="E671" s="3" t="s">
        <v>1867</v>
      </c>
      <c r="F671" s="3" t="s">
        <v>1868</v>
      </c>
    </row>
    <row r="672" spans="1:6">
      <c r="A672" s="2" t="s">
        <v>1869</v>
      </c>
      <c r="B672" t="s">
        <v>1870</v>
      </c>
      <c r="C672" t="s">
        <v>8</v>
      </c>
      <c r="D672" t="s">
        <v>9</v>
      </c>
      <c r="E672" s="3" t="s">
        <v>1871</v>
      </c>
      <c r="F672" s="3" t="s">
        <v>1872</v>
      </c>
    </row>
    <row r="673" spans="1:6">
      <c r="A673" s="2" t="s">
        <v>1873</v>
      </c>
      <c r="B673" t="s">
        <v>1874</v>
      </c>
      <c r="C673" t="s">
        <v>8</v>
      </c>
      <c r="D673" t="s">
        <v>9</v>
      </c>
      <c r="E673" s="3" t="s">
        <v>1875</v>
      </c>
      <c r="F673" s="3" t="s">
        <v>1876</v>
      </c>
    </row>
    <row r="674" spans="1:6">
      <c r="A674" s="2" t="s">
        <v>1877</v>
      </c>
      <c r="B674" t="s">
        <v>1874</v>
      </c>
      <c r="C674" t="s">
        <v>8</v>
      </c>
      <c r="D674" t="s">
        <v>9</v>
      </c>
      <c r="E674" s="3" t="s">
        <v>1875</v>
      </c>
      <c r="F674" s="3" t="s">
        <v>1876</v>
      </c>
    </row>
    <row r="675" spans="1:6">
      <c r="A675" s="2" t="s">
        <v>1878</v>
      </c>
      <c r="B675" t="s">
        <v>7</v>
      </c>
      <c r="C675" t="s">
        <v>8</v>
      </c>
      <c r="D675" t="s">
        <v>9</v>
      </c>
      <c r="E675">
        <v>-0.919798943412073</v>
      </c>
      <c r="F675" s="3" t="s">
        <v>1879</v>
      </c>
    </row>
    <row r="676" spans="1:6">
      <c r="A676" s="2" t="s">
        <v>1880</v>
      </c>
      <c r="B676" t="s">
        <v>7</v>
      </c>
      <c r="C676" t="s">
        <v>8</v>
      </c>
      <c r="D676" t="s">
        <v>9</v>
      </c>
      <c r="E676">
        <v>-0.919735754493755</v>
      </c>
      <c r="F676" s="3" t="s">
        <v>1881</v>
      </c>
    </row>
    <row r="677" spans="1:6">
      <c r="A677" s="2" t="s">
        <v>1882</v>
      </c>
      <c r="B677" t="s">
        <v>7</v>
      </c>
      <c r="C677" t="s">
        <v>8</v>
      </c>
      <c r="D677" t="s">
        <v>9</v>
      </c>
      <c r="E677">
        <v>-0.919720453372715</v>
      </c>
      <c r="F677" s="3" t="s">
        <v>1883</v>
      </c>
    </row>
    <row r="678" spans="1:6">
      <c r="A678" s="2" t="s">
        <v>1884</v>
      </c>
      <c r="B678" t="s">
        <v>1885</v>
      </c>
      <c r="C678" t="s">
        <v>8</v>
      </c>
      <c r="D678" t="s">
        <v>9</v>
      </c>
      <c r="E678" s="3" t="s">
        <v>1886</v>
      </c>
      <c r="F678" s="3" t="s">
        <v>1887</v>
      </c>
    </row>
    <row r="679" spans="1:6">
      <c r="A679" s="1" t="s">
        <v>1888</v>
      </c>
      <c r="B679" t="s">
        <v>7</v>
      </c>
      <c r="C679" t="s">
        <v>8</v>
      </c>
      <c r="D679" t="s">
        <v>9</v>
      </c>
      <c r="E679" s="3" t="s">
        <v>1889</v>
      </c>
      <c r="F679" s="3" t="s">
        <v>1890</v>
      </c>
    </row>
    <row r="680" spans="1:6">
      <c r="A680" s="1" t="s">
        <v>1891</v>
      </c>
      <c r="B680" t="s">
        <v>7</v>
      </c>
      <c r="C680" t="s">
        <v>8</v>
      </c>
      <c r="D680" t="s">
        <v>9</v>
      </c>
      <c r="E680" s="3" t="s">
        <v>1892</v>
      </c>
      <c r="F680" s="3" t="s">
        <v>1893</v>
      </c>
    </row>
    <row r="681" spans="1:6">
      <c r="A681" s="2" t="s">
        <v>1894</v>
      </c>
      <c r="B681" t="s">
        <v>7</v>
      </c>
      <c r="C681" t="s">
        <v>8</v>
      </c>
      <c r="D681" t="s">
        <v>9</v>
      </c>
      <c r="E681" s="3" t="s">
        <v>1895</v>
      </c>
      <c r="F681" s="3" t="s">
        <v>1896</v>
      </c>
    </row>
    <row r="682" spans="1:6">
      <c r="A682" s="2" t="s">
        <v>1897</v>
      </c>
      <c r="B682" t="s">
        <v>7</v>
      </c>
      <c r="C682" t="s">
        <v>8</v>
      </c>
      <c r="D682" t="s">
        <v>9</v>
      </c>
      <c r="E682" s="3" t="s">
        <v>1898</v>
      </c>
      <c r="F682" s="3" t="s">
        <v>1899</v>
      </c>
    </row>
    <row r="683" spans="1:6">
      <c r="A683" s="2" t="s">
        <v>1900</v>
      </c>
      <c r="B683" t="s">
        <v>7</v>
      </c>
      <c r="C683" t="s">
        <v>8</v>
      </c>
      <c r="D683" t="s">
        <v>9</v>
      </c>
      <c r="E683">
        <v>-0.919236662594596</v>
      </c>
      <c r="F683" s="3" t="s">
        <v>1901</v>
      </c>
    </row>
    <row r="684" spans="1:6">
      <c r="A684" s="1" t="s">
        <v>1902</v>
      </c>
      <c r="B684" t="s">
        <v>7</v>
      </c>
      <c r="C684" t="s">
        <v>8</v>
      </c>
      <c r="D684" t="s">
        <v>9</v>
      </c>
      <c r="E684" s="3" t="s">
        <v>1903</v>
      </c>
      <c r="F684" s="3" t="s">
        <v>1904</v>
      </c>
    </row>
    <row r="685" spans="1:6">
      <c r="A685" s="2" t="s">
        <v>1905</v>
      </c>
      <c r="B685" t="s">
        <v>7</v>
      </c>
      <c r="C685" t="s">
        <v>8</v>
      </c>
      <c r="D685" t="s">
        <v>9</v>
      </c>
      <c r="E685">
        <v>-0.919040540129385</v>
      </c>
      <c r="F685" s="3" t="s">
        <v>1906</v>
      </c>
    </row>
    <row r="686" spans="1:6">
      <c r="A686" s="2" t="s">
        <v>1907</v>
      </c>
      <c r="B686" t="s">
        <v>7</v>
      </c>
      <c r="C686" t="s">
        <v>8</v>
      </c>
      <c r="D686" t="s">
        <v>9</v>
      </c>
      <c r="E686" s="3" t="s">
        <v>1908</v>
      </c>
      <c r="F686" s="3" t="s">
        <v>1909</v>
      </c>
    </row>
    <row r="687" spans="1:6">
      <c r="A687" s="2" t="s">
        <v>1910</v>
      </c>
      <c r="B687" t="s">
        <v>7</v>
      </c>
      <c r="C687" t="s">
        <v>8</v>
      </c>
      <c r="D687" t="s">
        <v>9</v>
      </c>
      <c r="E687">
        <v>-0.918992499377417</v>
      </c>
      <c r="F687" s="3" t="s">
        <v>1911</v>
      </c>
    </row>
    <row r="688" spans="1:6">
      <c r="A688" s="2" t="s">
        <v>1912</v>
      </c>
      <c r="B688" t="s">
        <v>7</v>
      </c>
      <c r="C688" t="s">
        <v>8</v>
      </c>
      <c r="D688" t="s">
        <v>9</v>
      </c>
      <c r="E688" s="3" t="s">
        <v>1913</v>
      </c>
      <c r="F688" s="3" t="s">
        <v>1914</v>
      </c>
    </row>
    <row r="689" spans="1:6">
      <c r="A689" s="2" t="s">
        <v>1915</v>
      </c>
      <c r="B689" t="s">
        <v>7</v>
      </c>
      <c r="C689" t="s">
        <v>8</v>
      </c>
      <c r="D689" t="s">
        <v>9</v>
      </c>
      <c r="E689">
        <v>-0.918831949678293</v>
      </c>
      <c r="F689" s="3" t="s">
        <v>1916</v>
      </c>
    </row>
    <row r="690" spans="1:6">
      <c r="A690" s="2" t="s">
        <v>1917</v>
      </c>
      <c r="B690" t="s">
        <v>1918</v>
      </c>
      <c r="C690" t="s">
        <v>8</v>
      </c>
      <c r="D690" t="s">
        <v>9</v>
      </c>
      <c r="E690" s="3" t="s">
        <v>1919</v>
      </c>
      <c r="F690" s="3" t="s">
        <v>1920</v>
      </c>
    </row>
    <row r="691" spans="1:6">
      <c r="A691" s="2" t="s">
        <v>1921</v>
      </c>
      <c r="B691" t="s">
        <v>7</v>
      </c>
      <c r="C691" t="s">
        <v>8</v>
      </c>
      <c r="D691" t="s">
        <v>9</v>
      </c>
      <c r="E691">
        <v>-0.918634921160443</v>
      </c>
      <c r="F691" s="3" t="s">
        <v>1922</v>
      </c>
    </row>
    <row r="692" spans="1:6">
      <c r="A692" s="2" t="s">
        <v>1923</v>
      </c>
      <c r="B692" t="s">
        <v>1924</v>
      </c>
      <c r="C692" t="s">
        <v>8</v>
      </c>
      <c r="D692" t="s">
        <v>9</v>
      </c>
      <c r="E692" s="3" t="s">
        <v>1925</v>
      </c>
      <c r="F692" s="3" t="s">
        <v>1926</v>
      </c>
    </row>
    <row r="693" spans="1:6">
      <c r="A693" s="2" t="s">
        <v>1927</v>
      </c>
      <c r="B693" t="s">
        <v>7</v>
      </c>
      <c r="C693" t="s">
        <v>8</v>
      </c>
      <c r="D693" t="s">
        <v>9</v>
      </c>
      <c r="E693" s="3" t="s">
        <v>1928</v>
      </c>
      <c r="F693" s="3" t="s">
        <v>1929</v>
      </c>
    </row>
    <row r="694" spans="1:6">
      <c r="A694" s="2" t="s">
        <v>1930</v>
      </c>
      <c r="B694" t="s">
        <v>7</v>
      </c>
      <c r="C694" t="s">
        <v>8</v>
      </c>
      <c r="D694" t="s">
        <v>9</v>
      </c>
      <c r="E694">
        <v>-0.91852202680927</v>
      </c>
      <c r="F694" s="3" t="s">
        <v>1931</v>
      </c>
    </row>
    <row r="695" spans="1:6">
      <c r="A695" s="2" t="s">
        <v>1932</v>
      </c>
      <c r="B695" t="s">
        <v>1933</v>
      </c>
      <c r="C695" t="s">
        <v>8</v>
      </c>
      <c r="D695" t="s">
        <v>9</v>
      </c>
      <c r="E695">
        <v>-0.918415729083925</v>
      </c>
      <c r="F695" s="3" t="s">
        <v>1934</v>
      </c>
    </row>
    <row r="696" spans="1:6">
      <c r="A696" s="2" t="s">
        <v>1935</v>
      </c>
      <c r="B696" t="s">
        <v>7</v>
      </c>
      <c r="C696" t="s">
        <v>8</v>
      </c>
      <c r="D696" t="s">
        <v>9</v>
      </c>
      <c r="E696" s="3" t="s">
        <v>1936</v>
      </c>
      <c r="F696" s="3" t="s">
        <v>1937</v>
      </c>
    </row>
    <row r="697" spans="1:6">
      <c r="A697" s="2" t="s">
        <v>1938</v>
      </c>
      <c r="B697" t="s">
        <v>7</v>
      </c>
      <c r="C697" t="s">
        <v>8</v>
      </c>
      <c r="D697" t="s">
        <v>9</v>
      </c>
      <c r="E697" s="3" t="s">
        <v>1939</v>
      </c>
      <c r="F697" s="3" t="s">
        <v>1940</v>
      </c>
    </row>
    <row r="698" spans="1:6">
      <c r="A698" s="2" t="s">
        <v>1941</v>
      </c>
      <c r="B698" t="s">
        <v>7</v>
      </c>
      <c r="C698" t="s">
        <v>8</v>
      </c>
      <c r="D698" t="s">
        <v>9</v>
      </c>
      <c r="E698" s="3" t="s">
        <v>1942</v>
      </c>
      <c r="F698" s="3" t="s">
        <v>1943</v>
      </c>
    </row>
    <row r="699" spans="1:6">
      <c r="A699" s="1" t="s">
        <v>1944</v>
      </c>
      <c r="B699" t="s">
        <v>7</v>
      </c>
      <c r="C699" t="s">
        <v>8</v>
      </c>
      <c r="D699" t="s">
        <v>9</v>
      </c>
      <c r="E699" s="3" t="s">
        <v>1945</v>
      </c>
      <c r="F699" s="3" t="s">
        <v>1946</v>
      </c>
    </row>
    <row r="700" spans="1:6">
      <c r="A700" s="2" t="s">
        <v>1947</v>
      </c>
      <c r="B700" t="s">
        <v>7</v>
      </c>
      <c r="C700" t="s">
        <v>8</v>
      </c>
      <c r="D700" t="s">
        <v>9</v>
      </c>
      <c r="E700" s="3" t="s">
        <v>1948</v>
      </c>
      <c r="F700" s="3" t="s">
        <v>1949</v>
      </c>
    </row>
    <row r="701" spans="1:6">
      <c r="A701" s="2" t="s">
        <v>1950</v>
      </c>
      <c r="B701" t="s">
        <v>1951</v>
      </c>
      <c r="C701" t="s">
        <v>8</v>
      </c>
      <c r="D701" t="s">
        <v>9</v>
      </c>
      <c r="E701" s="3" t="s">
        <v>1952</v>
      </c>
      <c r="F701" s="3" t="s">
        <v>1953</v>
      </c>
    </row>
    <row r="702" spans="1:6">
      <c r="A702" s="2" t="s">
        <v>1954</v>
      </c>
      <c r="B702" t="s">
        <v>7</v>
      </c>
      <c r="C702" t="s">
        <v>8</v>
      </c>
      <c r="D702" t="s">
        <v>9</v>
      </c>
      <c r="E702">
        <v>-0.917305387967965</v>
      </c>
      <c r="F702" s="3" t="s">
        <v>1955</v>
      </c>
    </row>
    <row r="703" spans="1:6">
      <c r="A703" s="2" t="s">
        <v>1956</v>
      </c>
      <c r="B703" t="s">
        <v>7</v>
      </c>
      <c r="C703" t="s">
        <v>8</v>
      </c>
      <c r="D703" t="s">
        <v>9</v>
      </c>
      <c r="E703">
        <v>-0.917087572135715</v>
      </c>
      <c r="F703" s="3" t="s">
        <v>1957</v>
      </c>
    </row>
    <row r="704" spans="1:6">
      <c r="A704" s="2" t="s">
        <v>1958</v>
      </c>
      <c r="B704" t="s">
        <v>311</v>
      </c>
      <c r="C704" t="s">
        <v>8</v>
      </c>
      <c r="D704" t="s">
        <v>9</v>
      </c>
      <c r="E704">
        <v>-0.916897375587133</v>
      </c>
      <c r="F704" s="3" t="s">
        <v>1959</v>
      </c>
    </row>
    <row r="705" spans="1:6">
      <c r="A705" s="2" t="s">
        <v>1960</v>
      </c>
      <c r="B705" t="s">
        <v>7</v>
      </c>
      <c r="C705" t="s">
        <v>8</v>
      </c>
      <c r="D705" t="s">
        <v>9</v>
      </c>
      <c r="E705">
        <v>-0.916799273351113</v>
      </c>
      <c r="F705" s="3" t="s">
        <v>1961</v>
      </c>
    </row>
    <row r="706" spans="1:6">
      <c r="A706" s="2" t="s">
        <v>1962</v>
      </c>
      <c r="B706" t="s">
        <v>1963</v>
      </c>
      <c r="C706" t="s">
        <v>8</v>
      </c>
      <c r="D706" t="s">
        <v>9</v>
      </c>
      <c r="E706" s="3" t="s">
        <v>1964</v>
      </c>
      <c r="F706" s="3" t="s">
        <v>1965</v>
      </c>
    </row>
    <row r="707" spans="1:6">
      <c r="A707" s="2" t="s">
        <v>1966</v>
      </c>
      <c r="B707" t="s">
        <v>1963</v>
      </c>
      <c r="C707" t="s">
        <v>8</v>
      </c>
      <c r="D707" t="s">
        <v>9</v>
      </c>
      <c r="E707" s="3" t="s">
        <v>1964</v>
      </c>
      <c r="F707" s="3" t="s">
        <v>1965</v>
      </c>
    </row>
    <row r="708" spans="1:6">
      <c r="A708" s="1" t="s">
        <v>1967</v>
      </c>
      <c r="B708" t="s">
        <v>7</v>
      </c>
      <c r="C708" t="s">
        <v>8</v>
      </c>
      <c r="D708" t="s">
        <v>9</v>
      </c>
      <c r="E708" s="3" t="s">
        <v>1968</v>
      </c>
      <c r="F708" s="3" t="s">
        <v>1969</v>
      </c>
    </row>
    <row r="709" spans="1:6">
      <c r="A709" s="2" t="s">
        <v>1970</v>
      </c>
      <c r="B709" t="s">
        <v>7</v>
      </c>
      <c r="C709" t="s">
        <v>8</v>
      </c>
      <c r="D709" t="s">
        <v>9</v>
      </c>
      <c r="E709">
        <v>-0.915913009648485</v>
      </c>
      <c r="F709" s="3" t="s">
        <v>1971</v>
      </c>
    </row>
    <row r="710" spans="1:6">
      <c r="A710" s="2" t="s">
        <v>1972</v>
      </c>
      <c r="B710" t="s">
        <v>7</v>
      </c>
      <c r="C710" t="s">
        <v>8</v>
      </c>
      <c r="D710" t="s">
        <v>9</v>
      </c>
      <c r="E710" s="3" t="s">
        <v>1973</v>
      </c>
      <c r="F710" s="3" t="s">
        <v>1974</v>
      </c>
    </row>
    <row r="711" spans="1:6">
      <c r="A711" s="2" t="s">
        <v>1975</v>
      </c>
      <c r="B711" t="s">
        <v>7</v>
      </c>
      <c r="C711" t="s">
        <v>8</v>
      </c>
      <c r="D711" t="s">
        <v>9</v>
      </c>
      <c r="E711">
        <v>-0.915787983084489</v>
      </c>
      <c r="F711" s="3" t="s">
        <v>1976</v>
      </c>
    </row>
    <row r="712" spans="1:6">
      <c r="A712" s="2" t="s">
        <v>1977</v>
      </c>
      <c r="B712" t="s">
        <v>1978</v>
      </c>
      <c r="C712" t="s">
        <v>8</v>
      </c>
      <c r="D712" t="s">
        <v>9</v>
      </c>
      <c r="E712">
        <v>-0.915700677897131</v>
      </c>
      <c r="F712" s="3" t="s">
        <v>1979</v>
      </c>
    </row>
    <row r="713" spans="1:6">
      <c r="A713" s="2" t="s">
        <v>1980</v>
      </c>
      <c r="B713" t="s">
        <v>1981</v>
      </c>
      <c r="C713" t="s">
        <v>8</v>
      </c>
      <c r="D713" t="s">
        <v>9</v>
      </c>
      <c r="E713" s="3" t="s">
        <v>1982</v>
      </c>
      <c r="F713" s="3" t="s">
        <v>1983</v>
      </c>
    </row>
    <row r="714" spans="1:6">
      <c r="A714" s="2" t="s">
        <v>1984</v>
      </c>
      <c r="B714" t="s">
        <v>7</v>
      </c>
      <c r="C714" t="s">
        <v>8</v>
      </c>
      <c r="D714" t="s">
        <v>9</v>
      </c>
      <c r="E714">
        <v>-0.915538970714191</v>
      </c>
      <c r="F714" s="3" t="s">
        <v>1985</v>
      </c>
    </row>
    <row r="715" spans="1:6">
      <c r="A715" s="2" t="s">
        <v>1986</v>
      </c>
      <c r="B715" t="s">
        <v>7</v>
      </c>
      <c r="C715" t="s">
        <v>8</v>
      </c>
      <c r="D715" t="s">
        <v>9</v>
      </c>
      <c r="E715" s="3" t="s">
        <v>1987</v>
      </c>
      <c r="F715" s="3" t="s">
        <v>1988</v>
      </c>
    </row>
    <row r="716" spans="1:6">
      <c r="A716" s="2" t="s">
        <v>1989</v>
      </c>
      <c r="B716" t="s">
        <v>1990</v>
      </c>
      <c r="C716" t="s">
        <v>8</v>
      </c>
      <c r="D716" t="s">
        <v>9</v>
      </c>
      <c r="E716">
        <v>-0.915431777119452</v>
      </c>
      <c r="F716" s="3" t="s">
        <v>1991</v>
      </c>
    </row>
    <row r="717" spans="1:6">
      <c r="A717" s="2" t="s">
        <v>1992</v>
      </c>
      <c r="B717" t="s">
        <v>1993</v>
      </c>
      <c r="C717" t="s">
        <v>8</v>
      </c>
      <c r="D717" t="s">
        <v>9</v>
      </c>
      <c r="E717" s="3" t="s">
        <v>1994</v>
      </c>
      <c r="F717" s="3" t="s">
        <v>1995</v>
      </c>
    </row>
    <row r="718" spans="1:6">
      <c r="A718" s="1" t="s">
        <v>1996</v>
      </c>
      <c r="B718" t="s">
        <v>7</v>
      </c>
      <c r="C718" t="s">
        <v>8</v>
      </c>
      <c r="D718" t="s">
        <v>9</v>
      </c>
      <c r="E718" s="3" t="s">
        <v>1997</v>
      </c>
      <c r="F718" s="3" t="s">
        <v>1998</v>
      </c>
    </row>
    <row r="719" spans="1:6">
      <c r="A719" s="2" t="s">
        <v>1999</v>
      </c>
      <c r="B719" t="s">
        <v>7</v>
      </c>
      <c r="C719" t="s">
        <v>8</v>
      </c>
      <c r="D719" t="s">
        <v>9</v>
      </c>
      <c r="E719" s="3" t="s">
        <v>2000</v>
      </c>
      <c r="F719" s="3" t="s">
        <v>2001</v>
      </c>
    </row>
    <row r="720" spans="1:6">
      <c r="A720" s="2" t="s">
        <v>2002</v>
      </c>
      <c r="B720" t="s">
        <v>7</v>
      </c>
      <c r="C720" t="s">
        <v>8</v>
      </c>
      <c r="D720" t="s">
        <v>9</v>
      </c>
      <c r="E720">
        <v>-0.915149567270699</v>
      </c>
      <c r="F720" s="3" t="s">
        <v>2003</v>
      </c>
    </row>
    <row r="721" spans="1:6">
      <c r="A721" s="2" t="s">
        <v>2004</v>
      </c>
      <c r="B721" t="s">
        <v>7</v>
      </c>
      <c r="C721" t="s">
        <v>8</v>
      </c>
      <c r="D721" t="s">
        <v>9</v>
      </c>
      <c r="E721" s="3" t="s">
        <v>2005</v>
      </c>
      <c r="F721" s="3" t="s">
        <v>2006</v>
      </c>
    </row>
    <row r="722" spans="1:6">
      <c r="A722" s="2" t="s">
        <v>2007</v>
      </c>
      <c r="B722" t="s">
        <v>7</v>
      </c>
      <c r="C722" t="s">
        <v>8</v>
      </c>
      <c r="D722" t="s">
        <v>9</v>
      </c>
      <c r="E722">
        <v>-0.914991264629455</v>
      </c>
      <c r="F722" s="3" t="s">
        <v>2008</v>
      </c>
    </row>
    <row r="723" spans="1:6">
      <c r="A723" s="2" t="s">
        <v>2009</v>
      </c>
      <c r="B723" t="s">
        <v>7</v>
      </c>
      <c r="C723" t="s">
        <v>8</v>
      </c>
      <c r="D723" t="s">
        <v>9</v>
      </c>
      <c r="E723" s="3" t="s">
        <v>2010</v>
      </c>
      <c r="F723" s="3" t="s">
        <v>2011</v>
      </c>
    </row>
    <row r="724" spans="1:6">
      <c r="A724" s="2" t="s">
        <v>2012</v>
      </c>
      <c r="B724" t="s">
        <v>7</v>
      </c>
      <c r="C724" t="s">
        <v>8</v>
      </c>
      <c r="D724" t="s">
        <v>9</v>
      </c>
      <c r="E724">
        <v>-0.914847706010226</v>
      </c>
      <c r="F724" s="3" t="s">
        <v>2013</v>
      </c>
    </row>
    <row r="725" spans="1:6">
      <c r="A725" s="2" t="s">
        <v>2014</v>
      </c>
      <c r="B725" t="s">
        <v>7</v>
      </c>
      <c r="C725" t="s">
        <v>8</v>
      </c>
      <c r="D725" t="s">
        <v>9</v>
      </c>
      <c r="E725">
        <v>-0.914847706010226</v>
      </c>
      <c r="F725" s="3" t="s">
        <v>2013</v>
      </c>
    </row>
    <row r="726" spans="1:6">
      <c r="A726" s="2" t="s">
        <v>2015</v>
      </c>
      <c r="B726" t="s">
        <v>7</v>
      </c>
      <c r="C726" t="s">
        <v>8</v>
      </c>
      <c r="D726" t="s">
        <v>9</v>
      </c>
      <c r="E726" s="3" t="s">
        <v>2016</v>
      </c>
      <c r="F726" s="3" t="s">
        <v>2017</v>
      </c>
    </row>
    <row r="727" spans="1:6">
      <c r="A727" s="2" t="s">
        <v>2018</v>
      </c>
      <c r="B727" t="s">
        <v>7</v>
      </c>
      <c r="C727" t="s">
        <v>8</v>
      </c>
      <c r="D727" t="s">
        <v>9</v>
      </c>
      <c r="E727">
        <v>-0.914587176730516</v>
      </c>
      <c r="F727" s="3" t="s">
        <v>2019</v>
      </c>
    </row>
    <row r="728" spans="1:6">
      <c r="A728" s="2" t="s">
        <v>2020</v>
      </c>
      <c r="B728" t="s">
        <v>7</v>
      </c>
      <c r="C728" t="s">
        <v>8</v>
      </c>
      <c r="D728" t="s">
        <v>9</v>
      </c>
      <c r="E728" s="3" t="s">
        <v>2021</v>
      </c>
      <c r="F728" s="3" t="s">
        <v>2022</v>
      </c>
    </row>
    <row r="729" spans="1:6">
      <c r="A729" s="2" t="s">
        <v>2023</v>
      </c>
      <c r="B729" t="s">
        <v>7</v>
      </c>
      <c r="C729" t="s">
        <v>8</v>
      </c>
      <c r="D729" t="s">
        <v>9</v>
      </c>
      <c r="E729">
        <v>-0.914290460357742</v>
      </c>
      <c r="F729" s="3" t="s">
        <v>2024</v>
      </c>
    </row>
    <row r="730" spans="1:6">
      <c r="A730" s="2" t="s">
        <v>2025</v>
      </c>
      <c r="B730" t="s">
        <v>2026</v>
      </c>
      <c r="C730" t="s">
        <v>8</v>
      </c>
      <c r="D730" t="s">
        <v>9</v>
      </c>
      <c r="E730">
        <v>-0.914128376831139</v>
      </c>
      <c r="F730" s="3" t="s">
        <v>2027</v>
      </c>
    </row>
    <row r="731" spans="1:6">
      <c r="A731" s="2" t="s">
        <v>2028</v>
      </c>
      <c r="B731" t="s">
        <v>7</v>
      </c>
      <c r="C731" t="s">
        <v>8</v>
      </c>
      <c r="D731" t="s">
        <v>9</v>
      </c>
      <c r="E731" s="3" t="s">
        <v>2029</v>
      </c>
      <c r="F731" s="3" t="s">
        <v>2030</v>
      </c>
    </row>
    <row r="732" spans="1:6">
      <c r="A732" s="2" t="s">
        <v>2031</v>
      </c>
      <c r="B732" t="s">
        <v>7</v>
      </c>
      <c r="C732" t="s">
        <v>8</v>
      </c>
      <c r="D732" t="s">
        <v>9</v>
      </c>
      <c r="E732" s="3" t="s">
        <v>2032</v>
      </c>
      <c r="F732" s="3" t="s">
        <v>2033</v>
      </c>
    </row>
    <row r="733" spans="1:6">
      <c r="A733" s="2" t="s">
        <v>2034</v>
      </c>
      <c r="B733" t="s">
        <v>2035</v>
      </c>
      <c r="C733" t="s">
        <v>8</v>
      </c>
      <c r="D733" t="s">
        <v>9</v>
      </c>
      <c r="E733" s="3" t="s">
        <v>2036</v>
      </c>
      <c r="F733" s="3" t="s">
        <v>2037</v>
      </c>
    </row>
    <row r="734" spans="1:6">
      <c r="A734" s="2" t="s">
        <v>2038</v>
      </c>
      <c r="B734" t="s">
        <v>7</v>
      </c>
      <c r="C734" t="s">
        <v>8</v>
      </c>
      <c r="D734" t="s">
        <v>9</v>
      </c>
      <c r="E734">
        <v>-0.913803436344725</v>
      </c>
      <c r="F734" s="3" t="s">
        <v>2039</v>
      </c>
    </row>
    <row r="735" spans="1:6">
      <c r="A735" s="2" t="s">
        <v>2040</v>
      </c>
      <c r="B735" t="s">
        <v>7</v>
      </c>
      <c r="C735" t="s">
        <v>8</v>
      </c>
      <c r="D735" t="s">
        <v>9</v>
      </c>
      <c r="E735" s="3" t="s">
        <v>2041</v>
      </c>
      <c r="F735" s="3" t="s">
        <v>2042</v>
      </c>
    </row>
    <row r="736" spans="1:6">
      <c r="A736" s="2" t="s">
        <v>2043</v>
      </c>
      <c r="B736" t="s">
        <v>7</v>
      </c>
      <c r="C736" t="s">
        <v>8</v>
      </c>
      <c r="D736" t="s">
        <v>9</v>
      </c>
      <c r="E736" s="3" t="s">
        <v>2044</v>
      </c>
      <c r="F736" s="3" t="s">
        <v>2045</v>
      </c>
    </row>
    <row r="737" spans="1:6">
      <c r="A737" s="2" t="s">
        <v>2046</v>
      </c>
      <c r="B737" t="s">
        <v>7</v>
      </c>
      <c r="C737" t="s">
        <v>8</v>
      </c>
      <c r="D737" t="s">
        <v>9</v>
      </c>
      <c r="E737">
        <v>-0.913463715672304</v>
      </c>
      <c r="F737" s="3" t="s">
        <v>2047</v>
      </c>
    </row>
    <row r="738" spans="1:6">
      <c r="A738" s="1" t="s">
        <v>2048</v>
      </c>
      <c r="B738" t="s">
        <v>7</v>
      </c>
      <c r="C738" t="s">
        <v>8</v>
      </c>
      <c r="D738" t="s">
        <v>9</v>
      </c>
      <c r="E738" s="3" t="s">
        <v>2049</v>
      </c>
      <c r="F738" s="3" t="s">
        <v>2050</v>
      </c>
    </row>
    <row r="739" spans="1:6">
      <c r="A739" s="2" t="s">
        <v>2051</v>
      </c>
      <c r="B739" t="s">
        <v>7</v>
      </c>
      <c r="C739" t="s">
        <v>8</v>
      </c>
      <c r="D739" t="s">
        <v>9</v>
      </c>
      <c r="E739" s="3" t="s">
        <v>2052</v>
      </c>
      <c r="F739" s="3" t="s">
        <v>2053</v>
      </c>
    </row>
    <row r="740" spans="1:6">
      <c r="A740" s="2" t="s">
        <v>2054</v>
      </c>
      <c r="B740" t="s">
        <v>7</v>
      </c>
      <c r="C740" t="s">
        <v>8</v>
      </c>
      <c r="D740" t="s">
        <v>9</v>
      </c>
      <c r="E740" s="3" t="s">
        <v>2052</v>
      </c>
      <c r="F740" s="3" t="s">
        <v>2053</v>
      </c>
    </row>
    <row r="741" spans="1:6">
      <c r="A741" s="2" t="s">
        <v>2055</v>
      </c>
      <c r="B741" t="s">
        <v>7</v>
      </c>
      <c r="C741" t="s">
        <v>8</v>
      </c>
      <c r="D741" t="s">
        <v>9</v>
      </c>
      <c r="E741" s="3" t="s">
        <v>2056</v>
      </c>
      <c r="F741" s="3" t="s">
        <v>2057</v>
      </c>
    </row>
    <row r="742" spans="1:6">
      <c r="A742" s="2" t="s">
        <v>2058</v>
      </c>
      <c r="B742" t="s">
        <v>2059</v>
      </c>
      <c r="C742" t="s">
        <v>8</v>
      </c>
      <c r="D742" t="s">
        <v>9</v>
      </c>
      <c r="E742">
        <v>-0.91294093216101</v>
      </c>
      <c r="F742" s="3" t="s">
        <v>2060</v>
      </c>
    </row>
    <row r="743" spans="1:6">
      <c r="A743" s="2" t="s">
        <v>2061</v>
      </c>
      <c r="B743" t="s">
        <v>7</v>
      </c>
      <c r="C743" t="s">
        <v>8</v>
      </c>
      <c r="D743" t="s">
        <v>9</v>
      </c>
      <c r="E743" s="3" t="s">
        <v>2062</v>
      </c>
      <c r="F743" s="3" t="s">
        <v>2063</v>
      </c>
    </row>
    <row r="744" spans="1:6">
      <c r="A744" s="2" t="s">
        <v>2064</v>
      </c>
      <c r="B744" t="s">
        <v>2065</v>
      </c>
      <c r="C744" t="s">
        <v>8</v>
      </c>
      <c r="D744" t="s">
        <v>9</v>
      </c>
      <c r="E744" s="3" t="s">
        <v>2066</v>
      </c>
      <c r="F744" s="3" t="s">
        <v>2067</v>
      </c>
    </row>
    <row r="745" spans="1:6">
      <c r="A745" s="2" t="s">
        <v>2068</v>
      </c>
      <c r="B745" t="s">
        <v>7</v>
      </c>
      <c r="C745" t="s">
        <v>8</v>
      </c>
      <c r="D745" t="s">
        <v>9</v>
      </c>
      <c r="E745" s="3" t="s">
        <v>2069</v>
      </c>
      <c r="F745" s="3" t="s">
        <v>2070</v>
      </c>
    </row>
    <row r="746" spans="1:6">
      <c r="A746" s="2" t="s">
        <v>2071</v>
      </c>
      <c r="B746" t="s">
        <v>7</v>
      </c>
      <c r="C746" t="s">
        <v>8</v>
      </c>
      <c r="D746" t="s">
        <v>9</v>
      </c>
      <c r="E746" s="3" t="s">
        <v>2072</v>
      </c>
      <c r="F746" s="3" t="s">
        <v>2073</v>
      </c>
    </row>
    <row r="747" spans="1:6">
      <c r="A747" s="2" t="s">
        <v>2074</v>
      </c>
      <c r="B747" t="s">
        <v>7</v>
      </c>
      <c r="C747" t="s">
        <v>8</v>
      </c>
      <c r="D747" t="s">
        <v>9</v>
      </c>
      <c r="E747" s="3" t="s">
        <v>2072</v>
      </c>
      <c r="F747" s="3" t="s">
        <v>2073</v>
      </c>
    </row>
    <row r="748" spans="1:6">
      <c r="A748" s="2" t="s">
        <v>2075</v>
      </c>
      <c r="B748" t="s">
        <v>2076</v>
      </c>
      <c r="C748" t="s">
        <v>8</v>
      </c>
      <c r="D748" t="s">
        <v>9</v>
      </c>
      <c r="E748" s="3" t="s">
        <v>2077</v>
      </c>
      <c r="F748" s="3" t="s">
        <v>2078</v>
      </c>
    </row>
    <row r="749" spans="1:6">
      <c r="A749" s="2" t="s">
        <v>2079</v>
      </c>
      <c r="B749" t="s">
        <v>7</v>
      </c>
      <c r="C749" t="s">
        <v>8</v>
      </c>
      <c r="D749" t="s">
        <v>9</v>
      </c>
      <c r="E749" s="3" t="s">
        <v>2080</v>
      </c>
      <c r="F749" s="3" t="s">
        <v>2081</v>
      </c>
    </row>
    <row r="750" spans="1:6">
      <c r="A750" s="1" t="s">
        <v>2082</v>
      </c>
      <c r="B750" t="s">
        <v>2083</v>
      </c>
      <c r="C750" t="s">
        <v>8</v>
      </c>
      <c r="D750" t="s">
        <v>9</v>
      </c>
      <c r="E750" s="3" t="s">
        <v>2084</v>
      </c>
      <c r="F750" s="3" t="s">
        <v>2085</v>
      </c>
    </row>
    <row r="751" spans="1:6">
      <c r="A751" s="2" t="s">
        <v>2086</v>
      </c>
      <c r="B751" t="s">
        <v>7</v>
      </c>
      <c r="C751" t="s">
        <v>8</v>
      </c>
      <c r="D751" t="s">
        <v>9</v>
      </c>
      <c r="E751" s="3" t="s">
        <v>2087</v>
      </c>
      <c r="F751" s="3" t="s">
        <v>2088</v>
      </c>
    </row>
    <row r="752" spans="1:6">
      <c r="A752" s="2" t="s">
        <v>2089</v>
      </c>
      <c r="B752" t="s">
        <v>7</v>
      </c>
      <c r="C752" t="s">
        <v>8</v>
      </c>
      <c r="D752" t="s">
        <v>9</v>
      </c>
      <c r="E752">
        <v>-0.911771734352027</v>
      </c>
      <c r="F752" s="3" t="s">
        <v>2090</v>
      </c>
    </row>
    <row r="753" spans="1:6">
      <c r="A753" s="2" t="s">
        <v>2091</v>
      </c>
      <c r="B753" t="s">
        <v>7</v>
      </c>
      <c r="C753" t="s">
        <v>8</v>
      </c>
      <c r="D753" t="s">
        <v>9</v>
      </c>
      <c r="E753">
        <v>-0.911771734352027</v>
      </c>
      <c r="F753" s="3" t="s">
        <v>2090</v>
      </c>
    </row>
    <row r="754" spans="1:6">
      <c r="A754" s="2" t="s">
        <v>2092</v>
      </c>
      <c r="B754" t="s">
        <v>994</v>
      </c>
      <c r="C754" t="s">
        <v>8</v>
      </c>
      <c r="D754" t="s">
        <v>9</v>
      </c>
      <c r="E754">
        <v>-0.911749038237124</v>
      </c>
      <c r="F754" s="3" t="s">
        <v>2093</v>
      </c>
    </row>
    <row r="755" spans="1:6">
      <c r="A755" s="1" t="s">
        <v>2094</v>
      </c>
      <c r="B755" t="s">
        <v>7</v>
      </c>
      <c r="C755" t="s">
        <v>8</v>
      </c>
      <c r="D755" t="s">
        <v>9</v>
      </c>
      <c r="E755" s="3" t="s">
        <v>2095</v>
      </c>
      <c r="F755" s="3" t="s">
        <v>2096</v>
      </c>
    </row>
    <row r="756" spans="1:6">
      <c r="A756" s="1" t="s">
        <v>2097</v>
      </c>
      <c r="B756" t="s">
        <v>7</v>
      </c>
      <c r="C756" t="s">
        <v>8</v>
      </c>
      <c r="D756" t="s">
        <v>9</v>
      </c>
      <c r="E756" s="3" t="s">
        <v>2098</v>
      </c>
      <c r="F756" s="3" t="s">
        <v>2099</v>
      </c>
    </row>
    <row r="757" spans="1:6">
      <c r="A757" s="2" t="s">
        <v>2100</v>
      </c>
      <c r="B757" t="s">
        <v>7</v>
      </c>
      <c r="C757" t="s">
        <v>8</v>
      </c>
      <c r="D757" t="s">
        <v>9</v>
      </c>
      <c r="E757">
        <v>-0.911378181733585</v>
      </c>
      <c r="F757" s="3" t="s">
        <v>2101</v>
      </c>
    </row>
    <row r="758" spans="1:6">
      <c r="A758" s="2" t="s">
        <v>2102</v>
      </c>
      <c r="B758" t="s">
        <v>7</v>
      </c>
      <c r="C758" t="s">
        <v>8</v>
      </c>
      <c r="D758" t="s">
        <v>9</v>
      </c>
      <c r="E758" s="3" t="s">
        <v>2103</v>
      </c>
      <c r="F758" s="3" t="s">
        <v>2104</v>
      </c>
    </row>
    <row r="759" spans="1:6">
      <c r="A759" s="2" t="s">
        <v>2105</v>
      </c>
      <c r="B759" t="s">
        <v>7</v>
      </c>
      <c r="C759" t="s">
        <v>8</v>
      </c>
      <c r="D759" t="s">
        <v>9</v>
      </c>
      <c r="E759" s="3" t="s">
        <v>2106</v>
      </c>
      <c r="F759" s="3" t="s">
        <v>2107</v>
      </c>
    </row>
    <row r="760" spans="1:6">
      <c r="A760" s="2" t="s">
        <v>2108</v>
      </c>
      <c r="B760" t="s">
        <v>7</v>
      </c>
      <c r="C760" t="s">
        <v>8</v>
      </c>
      <c r="D760" t="s">
        <v>9</v>
      </c>
      <c r="E760" s="3" t="s">
        <v>2109</v>
      </c>
      <c r="F760" s="3" t="s">
        <v>2110</v>
      </c>
    </row>
    <row r="761" spans="1:6">
      <c r="A761" s="1" t="s">
        <v>2111</v>
      </c>
      <c r="B761" t="s">
        <v>7</v>
      </c>
      <c r="C761" t="s">
        <v>8</v>
      </c>
      <c r="D761" t="s">
        <v>9</v>
      </c>
      <c r="E761" s="3" t="s">
        <v>2112</v>
      </c>
      <c r="F761" s="3" t="s">
        <v>2113</v>
      </c>
    </row>
    <row r="762" spans="1:6">
      <c r="A762" s="2" t="s">
        <v>2114</v>
      </c>
      <c r="B762" t="s">
        <v>7</v>
      </c>
      <c r="C762" t="s">
        <v>8</v>
      </c>
      <c r="D762" t="s">
        <v>9</v>
      </c>
      <c r="E762" s="3" t="s">
        <v>2115</v>
      </c>
      <c r="F762" s="3" t="s">
        <v>2116</v>
      </c>
    </row>
    <row r="763" spans="1:6">
      <c r="A763" s="2" t="s">
        <v>2117</v>
      </c>
      <c r="B763" t="s">
        <v>7</v>
      </c>
      <c r="C763" t="s">
        <v>8</v>
      </c>
      <c r="D763" t="s">
        <v>9</v>
      </c>
      <c r="E763" s="3" t="s">
        <v>2118</v>
      </c>
      <c r="F763" s="3" t="s">
        <v>2119</v>
      </c>
    </row>
    <row r="764" spans="1:6">
      <c r="A764" s="2" t="s">
        <v>2120</v>
      </c>
      <c r="B764" t="s">
        <v>7</v>
      </c>
      <c r="C764" t="s">
        <v>8</v>
      </c>
      <c r="D764" t="s">
        <v>9</v>
      </c>
      <c r="E764">
        <v>-0.910817594895478</v>
      </c>
      <c r="F764" s="3" t="s">
        <v>2121</v>
      </c>
    </row>
    <row r="765" spans="1:6">
      <c r="A765" s="2" t="s">
        <v>2122</v>
      </c>
      <c r="B765" t="s">
        <v>7</v>
      </c>
      <c r="C765" t="s">
        <v>8</v>
      </c>
      <c r="D765" t="s">
        <v>9</v>
      </c>
      <c r="E765" s="3" t="s">
        <v>2123</v>
      </c>
      <c r="F765" s="3" t="s">
        <v>2124</v>
      </c>
    </row>
    <row r="766" spans="1:6">
      <c r="A766" s="2" t="s">
        <v>2125</v>
      </c>
      <c r="B766" t="s">
        <v>7</v>
      </c>
      <c r="C766" t="s">
        <v>8</v>
      </c>
      <c r="D766" t="s">
        <v>9</v>
      </c>
      <c r="E766">
        <v>-0.910696404185066</v>
      </c>
      <c r="F766" s="3" t="s">
        <v>2126</v>
      </c>
    </row>
    <row r="767" spans="1:6">
      <c r="A767" s="2" t="s">
        <v>2127</v>
      </c>
      <c r="B767" t="s">
        <v>7</v>
      </c>
      <c r="C767" t="s">
        <v>8</v>
      </c>
      <c r="D767" t="s">
        <v>9</v>
      </c>
      <c r="E767">
        <v>-0.910591070535006</v>
      </c>
      <c r="F767" s="3" t="s">
        <v>2128</v>
      </c>
    </row>
    <row r="768" spans="1:6">
      <c r="A768" s="2" t="s">
        <v>2129</v>
      </c>
      <c r="B768" t="s">
        <v>7</v>
      </c>
      <c r="C768" t="s">
        <v>8</v>
      </c>
      <c r="D768" t="s">
        <v>9</v>
      </c>
      <c r="E768" s="3" t="s">
        <v>2130</v>
      </c>
      <c r="F768" s="3" t="s">
        <v>2131</v>
      </c>
    </row>
    <row r="769" spans="1:6">
      <c r="A769" s="2" t="s">
        <v>2132</v>
      </c>
      <c r="B769" t="s">
        <v>7</v>
      </c>
      <c r="C769" t="s">
        <v>8</v>
      </c>
      <c r="D769" t="s">
        <v>9</v>
      </c>
      <c r="E769" s="3" t="s">
        <v>2133</v>
      </c>
      <c r="F769" s="3" t="s">
        <v>2134</v>
      </c>
    </row>
    <row r="770" spans="1:6">
      <c r="A770" s="2" t="s">
        <v>2135</v>
      </c>
      <c r="B770" t="s">
        <v>7</v>
      </c>
      <c r="C770" t="s">
        <v>8</v>
      </c>
      <c r="D770" t="s">
        <v>9</v>
      </c>
      <c r="E770" s="3" t="s">
        <v>2136</v>
      </c>
      <c r="F770" s="3" t="s">
        <v>2137</v>
      </c>
    </row>
    <row r="771" spans="1:6">
      <c r="A771" s="2" t="s">
        <v>2138</v>
      </c>
      <c r="B771" t="s">
        <v>7</v>
      </c>
      <c r="C771" t="s">
        <v>8</v>
      </c>
      <c r="D771" t="s">
        <v>9</v>
      </c>
      <c r="E771" s="3" t="s">
        <v>2136</v>
      </c>
      <c r="F771" s="3" t="s">
        <v>2137</v>
      </c>
    </row>
    <row r="772" spans="1:6">
      <c r="A772" s="1" t="s">
        <v>2139</v>
      </c>
      <c r="B772" t="s">
        <v>2140</v>
      </c>
      <c r="C772" t="s">
        <v>8</v>
      </c>
      <c r="D772" t="s">
        <v>9</v>
      </c>
      <c r="E772" s="3" t="s">
        <v>2141</v>
      </c>
      <c r="F772" s="3" t="s">
        <v>2142</v>
      </c>
    </row>
    <row r="773" spans="1:6">
      <c r="A773" s="2" t="s">
        <v>2143</v>
      </c>
      <c r="B773" t="s">
        <v>7</v>
      </c>
      <c r="C773" t="s">
        <v>8</v>
      </c>
      <c r="D773" t="s">
        <v>9</v>
      </c>
      <c r="E773" s="3" t="s">
        <v>2144</v>
      </c>
      <c r="F773" s="3" t="s">
        <v>2145</v>
      </c>
    </row>
    <row r="774" spans="1:6">
      <c r="A774" s="2" t="s">
        <v>2146</v>
      </c>
      <c r="B774" t="s">
        <v>7</v>
      </c>
      <c r="C774" t="s">
        <v>8</v>
      </c>
      <c r="D774" t="s">
        <v>9</v>
      </c>
      <c r="E774" s="3" t="s">
        <v>2147</v>
      </c>
      <c r="F774" s="3" t="s">
        <v>2148</v>
      </c>
    </row>
    <row r="775" spans="1:6">
      <c r="A775" s="2" t="s">
        <v>2149</v>
      </c>
      <c r="B775" t="s">
        <v>7</v>
      </c>
      <c r="C775" t="s">
        <v>8</v>
      </c>
      <c r="D775" t="s">
        <v>9</v>
      </c>
      <c r="E775">
        <v>-0.910180882115148</v>
      </c>
      <c r="F775" s="3" t="s">
        <v>2150</v>
      </c>
    </row>
    <row r="776" spans="1:6">
      <c r="A776" s="2" t="s">
        <v>2151</v>
      </c>
      <c r="B776" t="s">
        <v>7</v>
      </c>
      <c r="C776" t="s">
        <v>8</v>
      </c>
      <c r="D776" t="s">
        <v>9</v>
      </c>
      <c r="E776" s="3" t="s">
        <v>2152</v>
      </c>
      <c r="F776" s="3" t="s">
        <v>2153</v>
      </c>
    </row>
    <row r="777" spans="1:6">
      <c r="A777" s="2" t="s">
        <v>2154</v>
      </c>
      <c r="B777" t="s">
        <v>7</v>
      </c>
      <c r="C777" t="s">
        <v>8</v>
      </c>
      <c r="D777" t="s">
        <v>9</v>
      </c>
      <c r="E777" s="3" t="s">
        <v>2155</v>
      </c>
      <c r="F777" s="3" t="s">
        <v>2156</v>
      </c>
    </row>
    <row r="778" spans="1:6">
      <c r="A778" s="2" t="s">
        <v>2157</v>
      </c>
      <c r="B778" t="s">
        <v>7</v>
      </c>
      <c r="C778" t="s">
        <v>8</v>
      </c>
      <c r="D778" t="s">
        <v>9</v>
      </c>
      <c r="E778" s="3" t="s">
        <v>2158</v>
      </c>
      <c r="F778" s="3" t="s">
        <v>2159</v>
      </c>
    </row>
    <row r="779" spans="1:6">
      <c r="A779" s="1" t="s">
        <v>2160</v>
      </c>
      <c r="B779" t="s">
        <v>7</v>
      </c>
      <c r="C779" t="s">
        <v>8</v>
      </c>
      <c r="D779" t="s">
        <v>9</v>
      </c>
      <c r="E779" s="3" t="s">
        <v>2161</v>
      </c>
      <c r="F779" s="3" t="s">
        <v>2162</v>
      </c>
    </row>
    <row r="780" spans="1:6">
      <c r="A780" s="2" t="s">
        <v>2163</v>
      </c>
      <c r="B780" t="s">
        <v>7</v>
      </c>
      <c r="C780" t="s">
        <v>8</v>
      </c>
      <c r="D780" t="s">
        <v>9</v>
      </c>
      <c r="E780">
        <v>-0.909534449226369</v>
      </c>
      <c r="F780" s="3" t="s">
        <v>2164</v>
      </c>
    </row>
    <row r="781" spans="1:6">
      <c r="A781" s="2" t="s">
        <v>2165</v>
      </c>
      <c r="B781" t="s">
        <v>7</v>
      </c>
      <c r="C781" t="s">
        <v>8</v>
      </c>
      <c r="D781" t="s">
        <v>9</v>
      </c>
      <c r="E781" s="3" t="s">
        <v>2166</v>
      </c>
      <c r="F781" s="3" t="s">
        <v>2167</v>
      </c>
    </row>
    <row r="782" spans="1:6">
      <c r="A782" s="2" t="s">
        <v>2168</v>
      </c>
      <c r="B782" t="s">
        <v>7</v>
      </c>
      <c r="C782" t="s">
        <v>8</v>
      </c>
      <c r="D782" t="s">
        <v>9</v>
      </c>
      <c r="E782" s="3" t="s">
        <v>2169</v>
      </c>
      <c r="F782" s="3" t="s">
        <v>2170</v>
      </c>
    </row>
    <row r="783" spans="1:6">
      <c r="A783" s="2" t="s">
        <v>2171</v>
      </c>
      <c r="B783" t="s">
        <v>7</v>
      </c>
      <c r="C783" t="s">
        <v>8</v>
      </c>
      <c r="D783" t="s">
        <v>9</v>
      </c>
      <c r="E783">
        <v>-0.909305906313066</v>
      </c>
      <c r="F783" s="3" t="s">
        <v>2172</v>
      </c>
    </row>
    <row r="784" spans="1:6">
      <c r="A784" s="2" t="s">
        <v>2173</v>
      </c>
      <c r="B784" t="s">
        <v>2174</v>
      </c>
      <c r="C784" t="s">
        <v>8</v>
      </c>
      <c r="D784" t="s">
        <v>9</v>
      </c>
      <c r="E784" s="3" t="s">
        <v>2175</v>
      </c>
      <c r="F784" s="3" t="s">
        <v>2176</v>
      </c>
    </row>
    <row r="785" spans="1:6">
      <c r="A785" s="2" t="s">
        <v>2177</v>
      </c>
      <c r="B785" t="s">
        <v>7</v>
      </c>
      <c r="C785" t="s">
        <v>8</v>
      </c>
      <c r="D785" t="s">
        <v>9</v>
      </c>
      <c r="E785">
        <v>-0.909214934063042</v>
      </c>
      <c r="F785" s="3" t="s">
        <v>2178</v>
      </c>
    </row>
    <row r="786" spans="1:6">
      <c r="A786" s="2" t="s">
        <v>2179</v>
      </c>
      <c r="B786" t="s">
        <v>2180</v>
      </c>
      <c r="C786" t="s">
        <v>8</v>
      </c>
      <c r="D786" t="s">
        <v>9</v>
      </c>
      <c r="E786">
        <v>-0.909202000661499</v>
      </c>
      <c r="F786" s="3" t="s">
        <v>2181</v>
      </c>
    </row>
    <row r="787" spans="1:6">
      <c r="A787" s="2" t="s">
        <v>2182</v>
      </c>
      <c r="B787" t="s">
        <v>7</v>
      </c>
      <c r="C787" t="s">
        <v>8</v>
      </c>
      <c r="D787" t="s">
        <v>9</v>
      </c>
      <c r="E787" s="3" t="s">
        <v>2183</v>
      </c>
      <c r="F787" s="3" t="s">
        <v>2184</v>
      </c>
    </row>
    <row r="788" spans="1:6">
      <c r="A788" s="2" t="s">
        <v>2185</v>
      </c>
      <c r="B788" t="s">
        <v>7</v>
      </c>
      <c r="C788" t="s">
        <v>8</v>
      </c>
      <c r="D788" t="s">
        <v>9</v>
      </c>
      <c r="E788" s="3" t="s">
        <v>2186</v>
      </c>
      <c r="F788" s="3" t="s">
        <v>2187</v>
      </c>
    </row>
    <row r="789" spans="1:6">
      <c r="A789" s="2" t="s">
        <v>2188</v>
      </c>
      <c r="B789" t="s">
        <v>7</v>
      </c>
      <c r="C789" t="s">
        <v>8</v>
      </c>
      <c r="D789" t="s">
        <v>9</v>
      </c>
      <c r="E789" s="3" t="s">
        <v>2189</v>
      </c>
      <c r="F789" s="3" t="s">
        <v>2190</v>
      </c>
    </row>
    <row r="790" spans="1:6">
      <c r="A790" s="1" t="s">
        <v>2191</v>
      </c>
      <c r="B790" t="s">
        <v>2192</v>
      </c>
      <c r="C790" t="s">
        <v>8</v>
      </c>
      <c r="D790" t="s">
        <v>9</v>
      </c>
      <c r="E790" s="3" t="s">
        <v>2193</v>
      </c>
      <c r="F790" s="3" t="s">
        <v>2194</v>
      </c>
    </row>
    <row r="791" spans="1:6">
      <c r="A791" s="1" t="s">
        <v>2195</v>
      </c>
      <c r="B791" t="s">
        <v>2196</v>
      </c>
      <c r="C791" t="s">
        <v>8</v>
      </c>
      <c r="D791" t="s">
        <v>9</v>
      </c>
      <c r="E791" s="3" t="s">
        <v>2197</v>
      </c>
      <c r="F791" s="3" t="s">
        <v>2198</v>
      </c>
    </row>
    <row r="792" spans="1:6">
      <c r="A792" s="1" t="s">
        <v>2199</v>
      </c>
      <c r="B792" t="s">
        <v>2200</v>
      </c>
      <c r="C792" t="s">
        <v>8</v>
      </c>
      <c r="D792" t="s">
        <v>9</v>
      </c>
      <c r="E792" s="3" t="s">
        <v>2201</v>
      </c>
      <c r="F792" s="3" t="s">
        <v>2202</v>
      </c>
    </row>
    <row r="793" spans="1:6">
      <c r="A793" s="2" t="s">
        <v>2203</v>
      </c>
      <c r="B793" t="s">
        <v>7</v>
      </c>
      <c r="C793" t="s">
        <v>8</v>
      </c>
      <c r="D793" t="s">
        <v>9</v>
      </c>
      <c r="E793" s="3" t="s">
        <v>2204</v>
      </c>
      <c r="F793" s="3" t="s">
        <v>2205</v>
      </c>
    </row>
    <row r="794" spans="1:6">
      <c r="A794" s="2" t="s">
        <v>2206</v>
      </c>
      <c r="B794" t="s">
        <v>7</v>
      </c>
      <c r="C794" t="s">
        <v>8</v>
      </c>
      <c r="D794" t="s">
        <v>9</v>
      </c>
      <c r="E794">
        <v>-0.908566936072686</v>
      </c>
      <c r="F794" s="3" t="s">
        <v>2207</v>
      </c>
    </row>
    <row r="795" spans="1:6">
      <c r="A795" s="2" t="s">
        <v>2208</v>
      </c>
      <c r="B795" t="s">
        <v>7</v>
      </c>
      <c r="C795" t="s">
        <v>8</v>
      </c>
      <c r="D795" t="s">
        <v>9</v>
      </c>
      <c r="E795">
        <v>-0.908566936072686</v>
      </c>
      <c r="F795" s="3" t="s">
        <v>2207</v>
      </c>
    </row>
    <row r="796" spans="1:6">
      <c r="A796" s="2" t="s">
        <v>2209</v>
      </c>
      <c r="B796" t="s">
        <v>7</v>
      </c>
      <c r="C796" t="s">
        <v>8</v>
      </c>
      <c r="D796" t="s">
        <v>9</v>
      </c>
      <c r="E796" s="3" t="s">
        <v>2210</v>
      </c>
      <c r="F796" s="3" t="s">
        <v>2211</v>
      </c>
    </row>
    <row r="797" spans="1:6">
      <c r="A797" s="2" t="s">
        <v>2212</v>
      </c>
      <c r="B797" t="s">
        <v>7</v>
      </c>
      <c r="C797" t="s">
        <v>8</v>
      </c>
      <c r="D797" t="s">
        <v>9</v>
      </c>
      <c r="E797" s="3" t="s">
        <v>2213</v>
      </c>
      <c r="F797" s="3" t="s">
        <v>2214</v>
      </c>
    </row>
    <row r="798" spans="1:6">
      <c r="A798" s="1" t="s">
        <v>2215</v>
      </c>
      <c r="B798" t="s">
        <v>7</v>
      </c>
      <c r="C798" t="s">
        <v>8</v>
      </c>
      <c r="D798" t="s">
        <v>9</v>
      </c>
      <c r="E798" s="3" t="s">
        <v>2216</v>
      </c>
      <c r="F798" s="3" t="s">
        <v>2217</v>
      </c>
    </row>
    <row r="799" spans="1:6">
      <c r="A799" s="2" t="s">
        <v>2218</v>
      </c>
      <c r="B799" t="s">
        <v>7</v>
      </c>
      <c r="C799" t="s">
        <v>8</v>
      </c>
      <c r="D799" t="s">
        <v>9</v>
      </c>
      <c r="E799" s="3" t="s">
        <v>2219</v>
      </c>
      <c r="F799" s="3" t="s">
        <v>2220</v>
      </c>
    </row>
    <row r="800" spans="1:6">
      <c r="A800" s="2" t="s">
        <v>2221</v>
      </c>
      <c r="B800" t="s">
        <v>7</v>
      </c>
      <c r="C800" t="s">
        <v>8</v>
      </c>
      <c r="D800" t="s">
        <v>9</v>
      </c>
      <c r="E800">
        <v>-0.908416744626269</v>
      </c>
      <c r="F800" s="3" t="s">
        <v>2222</v>
      </c>
    </row>
    <row r="801" spans="1:6">
      <c r="A801" s="2" t="s">
        <v>2223</v>
      </c>
      <c r="B801" t="s">
        <v>7</v>
      </c>
      <c r="C801" t="s">
        <v>8</v>
      </c>
      <c r="D801" t="s">
        <v>9</v>
      </c>
      <c r="E801">
        <v>-0.908338267253297</v>
      </c>
      <c r="F801" s="3" t="s">
        <v>2224</v>
      </c>
    </row>
    <row r="802" spans="1:6">
      <c r="A802" s="2" t="s">
        <v>2225</v>
      </c>
      <c r="B802" t="s">
        <v>7</v>
      </c>
      <c r="C802" t="s">
        <v>8</v>
      </c>
      <c r="D802" t="s">
        <v>9</v>
      </c>
      <c r="E802">
        <v>-0.908338267253297</v>
      </c>
      <c r="F802" s="3" t="s">
        <v>2224</v>
      </c>
    </row>
    <row r="803" spans="1:6">
      <c r="A803" s="1" t="s">
        <v>2226</v>
      </c>
      <c r="B803" t="s">
        <v>7</v>
      </c>
      <c r="C803" t="s">
        <v>8</v>
      </c>
      <c r="D803" t="s">
        <v>9</v>
      </c>
      <c r="E803" s="3" t="s">
        <v>2227</v>
      </c>
      <c r="F803" s="3" t="s">
        <v>2228</v>
      </c>
    </row>
    <row r="804" spans="1:6">
      <c r="A804" s="1" t="s">
        <v>2229</v>
      </c>
      <c r="B804" t="s">
        <v>7</v>
      </c>
      <c r="C804" t="s">
        <v>8</v>
      </c>
      <c r="D804" t="s">
        <v>9</v>
      </c>
      <c r="E804" s="3" t="s">
        <v>2230</v>
      </c>
      <c r="F804" s="3" t="s">
        <v>2231</v>
      </c>
    </row>
    <row r="805" spans="1:6">
      <c r="A805" s="2" t="s">
        <v>2232</v>
      </c>
      <c r="B805" t="s">
        <v>2233</v>
      </c>
      <c r="C805" t="s">
        <v>8</v>
      </c>
      <c r="D805" t="s">
        <v>9</v>
      </c>
      <c r="E805" s="3" t="s">
        <v>2234</v>
      </c>
      <c r="F805" s="3" t="s">
        <v>2235</v>
      </c>
    </row>
    <row r="806" spans="1:6">
      <c r="A806" s="2" t="s">
        <v>2236</v>
      </c>
      <c r="B806" t="s">
        <v>7</v>
      </c>
      <c r="C806" t="s">
        <v>8</v>
      </c>
      <c r="D806" t="s">
        <v>9</v>
      </c>
      <c r="E806" s="3" t="s">
        <v>2237</v>
      </c>
      <c r="F806" s="3" t="s">
        <v>2238</v>
      </c>
    </row>
    <row r="807" spans="1:6">
      <c r="A807" s="2" t="s">
        <v>2239</v>
      </c>
      <c r="B807" t="s">
        <v>7</v>
      </c>
      <c r="C807" t="s">
        <v>8</v>
      </c>
      <c r="D807" t="s">
        <v>9</v>
      </c>
      <c r="E807" s="3" t="s">
        <v>2240</v>
      </c>
      <c r="F807" s="3" t="s">
        <v>2241</v>
      </c>
    </row>
    <row r="808" spans="1:6">
      <c r="A808" s="1" t="s">
        <v>2242</v>
      </c>
      <c r="B808" t="s">
        <v>7</v>
      </c>
      <c r="C808" t="s">
        <v>8</v>
      </c>
      <c r="D808" t="s">
        <v>9</v>
      </c>
      <c r="E808" s="3" t="s">
        <v>2243</v>
      </c>
      <c r="F808" s="3" t="s">
        <v>2244</v>
      </c>
    </row>
    <row r="809" spans="1:6">
      <c r="A809" s="2" t="s">
        <v>2245</v>
      </c>
      <c r="B809" t="s">
        <v>2246</v>
      </c>
      <c r="C809" t="s">
        <v>8</v>
      </c>
      <c r="D809" t="s">
        <v>9</v>
      </c>
      <c r="E809" s="3" t="s">
        <v>2247</v>
      </c>
      <c r="F809" s="3" t="s">
        <v>2248</v>
      </c>
    </row>
    <row r="810" spans="1:6">
      <c r="A810" s="2" t="s">
        <v>2249</v>
      </c>
      <c r="B810" t="s">
        <v>7</v>
      </c>
      <c r="C810" t="s">
        <v>8</v>
      </c>
      <c r="D810" t="s">
        <v>9</v>
      </c>
      <c r="E810">
        <v>-0.907350778039652</v>
      </c>
      <c r="F810" s="3" t="s">
        <v>2250</v>
      </c>
    </row>
    <row r="811" spans="1:6">
      <c r="A811" s="2" t="s">
        <v>2251</v>
      </c>
      <c r="B811" t="s">
        <v>7</v>
      </c>
      <c r="C811" t="s">
        <v>8</v>
      </c>
      <c r="D811" t="s">
        <v>9</v>
      </c>
      <c r="E811" s="3" t="s">
        <v>2252</v>
      </c>
      <c r="F811" s="3" t="s">
        <v>2253</v>
      </c>
    </row>
    <row r="812" spans="1:6">
      <c r="A812" s="2" t="s">
        <v>2254</v>
      </c>
      <c r="B812" t="s">
        <v>7</v>
      </c>
      <c r="C812" t="s">
        <v>8</v>
      </c>
      <c r="D812" t="s">
        <v>9</v>
      </c>
      <c r="E812">
        <v>-0.907159204994571</v>
      </c>
      <c r="F812" s="3" t="s">
        <v>2255</v>
      </c>
    </row>
    <row r="813" spans="1:6">
      <c r="A813" s="2" t="s">
        <v>2256</v>
      </c>
      <c r="B813" t="s">
        <v>2083</v>
      </c>
      <c r="C813" t="s">
        <v>8</v>
      </c>
      <c r="D813" t="s">
        <v>9</v>
      </c>
      <c r="E813" s="3" t="s">
        <v>2257</v>
      </c>
      <c r="F813" s="3" t="s">
        <v>2258</v>
      </c>
    </row>
    <row r="814" spans="1:6">
      <c r="A814" s="2" t="s">
        <v>2259</v>
      </c>
      <c r="B814" t="s">
        <v>2260</v>
      </c>
      <c r="C814" t="s">
        <v>8</v>
      </c>
      <c r="D814" t="s">
        <v>9</v>
      </c>
      <c r="E814">
        <v>-0.90690166184345</v>
      </c>
      <c r="F814" s="3" t="s">
        <v>2261</v>
      </c>
    </row>
    <row r="815" spans="1:6">
      <c r="A815" s="2" t="s">
        <v>2262</v>
      </c>
      <c r="B815" t="s">
        <v>7</v>
      </c>
      <c r="C815" t="s">
        <v>8</v>
      </c>
      <c r="D815" t="s">
        <v>9</v>
      </c>
      <c r="E815" s="3" t="s">
        <v>2263</v>
      </c>
      <c r="F815" s="3" t="s">
        <v>2264</v>
      </c>
    </row>
    <row r="816" spans="1:6">
      <c r="A816" s="2" t="s">
        <v>2265</v>
      </c>
      <c r="B816" t="s">
        <v>2266</v>
      </c>
      <c r="C816" t="s">
        <v>8</v>
      </c>
      <c r="D816" t="s">
        <v>9</v>
      </c>
      <c r="E816">
        <v>-0.906789229076928</v>
      </c>
      <c r="F816" s="3" t="s">
        <v>2267</v>
      </c>
    </row>
    <row r="817" spans="1:6">
      <c r="A817" s="2" t="s">
        <v>2268</v>
      </c>
      <c r="B817" t="s">
        <v>7</v>
      </c>
      <c r="C817" t="s">
        <v>8</v>
      </c>
      <c r="D817" t="s">
        <v>9</v>
      </c>
      <c r="E817" s="3" t="s">
        <v>2269</v>
      </c>
      <c r="F817" s="3" t="s">
        <v>2270</v>
      </c>
    </row>
    <row r="818" spans="1:6">
      <c r="A818" s="2" t="s">
        <v>2271</v>
      </c>
      <c r="B818" t="s">
        <v>7</v>
      </c>
      <c r="C818" t="s">
        <v>8</v>
      </c>
      <c r="D818" t="s">
        <v>9</v>
      </c>
      <c r="E818" s="3" t="s">
        <v>2272</v>
      </c>
      <c r="F818" s="3" t="s">
        <v>2273</v>
      </c>
    </row>
    <row r="819" spans="1:6">
      <c r="A819" s="2" t="s">
        <v>2274</v>
      </c>
      <c r="B819" t="s">
        <v>7</v>
      </c>
      <c r="C819" t="s">
        <v>8</v>
      </c>
      <c r="D819" t="s">
        <v>9</v>
      </c>
      <c r="E819">
        <v>-0.90662809197766</v>
      </c>
      <c r="F819" s="3" t="s">
        <v>2275</v>
      </c>
    </row>
    <row r="820" spans="1:6">
      <c r="A820" s="2" t="s">
        <v>2276</v>
      </c>
      <c r="B820" t="s">
        <v>7</v>
      </c>
      <c r="C820" t="s">
        <v>8</v>
      </c>
      <c r="D820" t="s">
        <v>9</v>
      </c>
      <c r="E820">
        <v>-0.906550816472016</v>
      </c>
      <c r="F820" s="3" t="s">
        <v>2277</v>
      </c>
    </row>
    <row r="821" spans="1:6">
      <c r="A821" s="1" t="s">
        <v>2278</v>
      </c>
      <c r="B821" t="s">
        <v>2279</v>
      </c>
      <c r="C821" t="s">
        <v>8</v>
      </c>
      <c r="D821" t="s">
        <v>9</v>
      </c>
      <c r="E821" s="3" t="s">
        <v>2280</v>
      </c>
      <c r="F821" s="3" t="s">
        <v>2281</v>
      </c>
    </row>
    <row r="822" spans="1:6">
      <c r="A822" s="2" t="s">
        <v>2282</v>
      </c>
      <c r="B822" t="s">
        <v>2283</v>
      </c>
      <c r="C822" t="s">
        <v>8</v>
      </c>
      <c r="D822" t="s">
        <v>9</v>
      </c>
      <c r="E822" s="3" t="s">
        <v>2284</v>
      </c>
      <c r="F822" s="3" t="s">
        <v>2285</v>
      </c>
    </row>
    <row r="823" spans="1:6">
      <c r="A823" s="2" t="s">
        <v>2286</v>
      </c>
      <c r="B823" t="s">
        <v>7</v>
      </c>
      <c r="C823" t="s">
        <v>8</v>
      </c>
      <c r="D823" t="s">
        <v>9</v>
      </c>
      <c r="E823" s="3" t="s">
        <v>2287</v>
      </c>
      <c r="F823" s="3" t="s">
        <v>2288</v>
      </c>
    </row>
    <row r="824" spans="1:6">
      <c r="A824" s="2" t="s">
        <v>2289</v>
      </c>
      <c r="B824" t="s">
        <v>7</v>
      </c>
      <c r="C824" t="s">
        <v>8</v>
      </c>
      <c r="D824" t="s">
        <v>9</v>
      </c>
      <c r="E824" s="3" t="s">
        <v>2290</v>
      </c>
      <c r="F824" s="3" t="s">
        <v>2291</v>
      </c>
    </row>
    <row r="825" spans="1:6">
      <c r="A825" s="2" t="s">
        <v>2292</v>
      </c>
      <c r="B825" t="s">
        <v>2293</v>
      </c>
      <c r="C825" t="s">
        <v>8</v>
      </c>
      <c r="D825" t="s">
        <v>9</v>
      </c>
      <c r="E825" s="3" t="s">
        <v>2294</v>
      </c>
      <c r="F825" s="3" t="s">
        <v>2295</v>
      </c>
    </row>
    <row r="826" spans="1:6">
      <c r="A826" s="2" t="s">
        <v>2296</v>
      </c>
      <c r="B826" t="s">
        <v>2297</v>
      </c>
      <c r="C826" t="s">
        <v>8</v>
      </c>
      <c r="D826" t="s">
        <v>9</v>
      </c>
      <c r="E826">
        <v>-0.906157651162789</v>
      </c>
      <c r="F826" s="3" t="s">
        <v>2298</v>
      </c>
    </row>
    <row r="827" spans="1:6">
      <c r="A827" s="2" t="s">
        <v>2299</v>
      </c>
      <c r="B827" t="s">
        <v>7</v>
      </c>
      <c r="C827" t="s">
        <v>8</v>
      </c>
      <c r="D827" t="s">
        <v>9</v>
      </c>
      <c r="E827" s="3" t="s">
        <v>2300</v>
      </c>
      <c r="F827" s="3" t="s">
        <v>2301</v>
      </c>
    </row>
    <row r="828" spans="1:6">
      <c r="A828" s="2" t="s">
        <v>2302</v>
      </c>
      <c r="B828" t="s">
        <v>7</v>
      </c>
      <c r="C828" t="s">
        <v>8</v>
      </c>
      <c r="D828" t="s">
        <v>9</v>
      </c>
      <c r="E828" s="3" t="s">
        <v>2303</v>
      </c>
      <c r="F828" s="3" t="s">
        <v>2304</v>
      </c>
    </row>
    <row r="829" spans="1:6">
      <c r="A829" s="2" t="s">
        <v>2305</v>
      </c>
      <c r="B829" t="s">
        <v>7</v>
      </c>
      <c r="C829" t="s">
        <v>8</v>
      </c>
      <c r="D829" t="s">
        <v>9</v>
      </c>
      <c r="E829">
        <v>-0.906020554857682</v>
      </c>
      <c r="F829" s="3" t="s">
        <v>2306</v>
      </c>
    </row>
    <row r="830" spans="1:6">
      <c r="A830" s="2" t="s">
        <v>2307</v>
      </c>
      <c r="B830" t="s">
        <v>7</v>
      </c>
      <c r="C830" t="s">
        <v>8</v>
      </c>
      <c r="D830" t="s">
        <v>9</v>
      </c>
      <c r="E830" s="3" t="s">
        <v>2308</v>
      </c>
      <c r="F830" s="3" t="s">
        <v>2309</v>
      </c>
    </row>
    <row r="831" spans="1:6">
      <c r="A831" s="1" t="s">
        <v>2310</v>
      </c>
      <c r="B831" t="s">
        <v>7</v>
      </c>
      <c r="C831" t="s">
        <v>8</v>
      </c>
      <c r="D831" t="s">
        <v>9</v>
      </c>
      <c r="E831" s="3" t="s">
        <v>2311</v>
      </c>
      <c r="F831" s="3" t="s">
        <v>2312</v>
      </c>
    </row>
    <row r="832" spans="1:6">
      <c r="A832" s="2" t="s">
        <v>2313</v>
      </c>
      <c r="B832" t="s">
        <v>7</v>
      </c>
      <c r="C832" t="s">
        <v>8</v>
      </c>
      <c r="D832" t="s">
        <v>9</v>
      </c>
      <c r="E832" s="3" t="s">
        <v>2314</v>
      </c>
      <c r="F832" s="3" t="s">
        <v>2315</v>
      </c>
    </row>
    <row r="833" spans="1:6">
      <c r="A833" s="2" t="s">
        <v>2316</v>
      </c>
      <c r="B833" t="s">
        <v>7</v>
      </c>
      <c r="C833" t="s">
        <v>8</v>
      </c>
      <c r="D833" t="s">
        <v>9</v>
      </c>
      <c r="E833" s="3" t="s">
        <v>2317</v>
      </c>
      <c r="F833" s="3" t="s">
        <v>2318</v>
      </c>
    </row>
    <row r="834" spans="1:6">
      <c r="A834" s="2" t="s">
        <v>2319</v>
      </c>
      <c r="B834" t="s">
        <v>7</v>
      </c>
      <c r="C834" t="s">
        <v>8</v>
      </c>
      <c r="D834" t="s">
        <v>9</v>
      </c>
      <c r="E834" s="3" t="s">
        <v>2320</v>
      </c>
      <c r="F834" s="3" t="s">
        <v>2321</v>
      </c>
    </row>
    <row r="835" spans="1:6">
      <c r="A835" s="2" t="s">
        <v>2322</v>
      </c>
      <c r="B835" t="s">
        <v>7</v>
      </c>
      <c r="C835" t="s">
        <v>8</v>
      </c>
      <c r="D835" t="s">
        <v>9</v>
      </c>
      <c r="E835" s="3" t="s">
        <v>2323</v>
      </c>
      <c r="F835" s="3" t="s">
        <v>2324</v>
      </c>
    </row>
    <row r="836" spans="1:6">
      <c r="A836" s="2" t="s">
        <v>2325</v>
      </c>
      <c r="B836" t="s">
        <v>7</v>
      </c>
      <c r="C836" t="s">
        <v>8</v>
      </c>
      <c r="D836" t="s">
        <v>9</v>
      </c>
      <c r="E836">
        <v>-0.905292494079458</v>
      </c>
      <c r="F836" s="3" t="s">
        <v>2326</v>
      </c>
    </row>
    <row r="837" spans="1:6">
      <c r="A837" s="2" t="s">
        <v>2327</v>
      </c>
      <c r="B837" t="s">
        <v>7</v>
      </c>
      <c r="C837" t="s">
        <v>8</v>
      </c>
      <c r="D837" t="s">
        <v>9</v>
      </c>
      <c r="E837">
        <v>-0.905223609649331</v>
      </c>
      <c r="F837" s="3" t="s">
        <v>2328</v>
      </c>
    </row>
    <row r="838" spans="1:6">
      <c r="A838" s="2" t="s">
        <v>2329</v>
      </c>
      <c r="B838" t="s">
        <v>7</v>
      </c>
      <c r="C838" t="s">
        <v>8</v>
      </c>
      <c r="D838" t="s">
        <v>9</v>
      </c>
      <c r="E838">
        <v>-0.904993796935244</v>
      </c>
      <c r="F838" s="3" t="s">
        <v>2330</v>
      </c>
    </row>
    <row r="839" spans="1:6">
      <c r="A839" s="2" t="s">
        <v>2331</v>
      </c>
      <c r="B839" t="s">
        <v>2332</v>
      </c>
      <c r="C839" t="s">
        <v>8</v>
      </c>
      <c r="D839" t="s">
        <v>9</v>
      </c>
      <c r="E839">
        <v>-0.904850140777302</v>
      </c>
      <c r="F839" s="3" t="s">
        <v>2333</v>
      </c>
    </row>
    <row r="840" spans="1:6">
      <c r="A840" s="2" t="s">
        <v>2334</v>
      </c>
      <c r="B840" t="s">
        <v>7</v>
      </c>
      <c r="C840" t="s">
        <v>8</v>
      </c>
      <c r="D840" t="s">
        <v>9</v>
      </c>
      <c r="E840" s="3" t="s">
        <v>2335</v>
      </c>
      <c r="F840" s="3" t="s">
        <v>2336</v>
      </c>
    </row>
    <row r="841" spans="1:6">
      <c r="A841" s="2" t="s">
        <v>2337</v>
      </c>
      <c r="B841" t="s">
        <v>2338</v>
      </c>
      <c r="C841" t="s">
        <v>8</v>
      </c>
      <c r="D841" t="s">
        <v>9</v>
      </c>
      <c r="E841">
        <v>-0.904721562258356</v>
      </c>
      <c r="F841" s="3" t="s">
        <v>2339</v>
      </c>
    </row>
    <row r="842" spans="1:6">
      <c r="A842" s="2" t="s">
        <v>2340</v>
      </c>
      <c r="B842" t="s">
        <v>7</v>
      </c>
      <c r="C842" t="s">
        <v>8</v>
      </c>
      <c r="D842" t="s">
        <v>9</v>
      </c>
      <c r="E842" s="3" t="s">
        <v>2341</v>
      </c>
      <c r="F842" s="3" t="s">
        <v>2342</v>
      </c>
    </row>
    <row r="843" spans="1:6">
      <c r="A843" s="2" t="s">
        <v>2343</v>
      </c>
      <c r="B843" t="s">
        <v>7</v>
      </c>
      <c r="C843" t="s">
        <v>8</v>
      </c>
      <c r="D843" t="s">
        <v>9</v>
      </c>
      <c r="E843" s="3" t="s">
        <v>2344</v>
      </c>
      <c r="F843" s="3" t="s">
        <v>2345</v>
      </c>
    </row>
    <row r="844" spans="1:6">
      <c r="A844" s="1" t="s">
        <v>2346</v>
      </c>
      <c r="B844" t="s">
        <v>7</v>
      </c>
      <c r="C844" t="s">
        <v>8</v>
      </c>
      <c r="D844" t="s">
        <v>9</v>
      </c>
      <c r="E844" s="3" t="s">
        <v>2347</v>
      </c>
      <c r="F844" s="3" t="s">
        <v>2348</v>
      </c>
    </row>
    <row r="845" spans="1:6">
      <c r="A845" s="2" t="s">
        <v>2349</v>
      </c>
      <c r="B845" t="s">
        <v>7</v>
      </c>
      <c r="C845" t="s">
        <v>8</v>
      </c>
      <c r="D845" t="s">
        <v>9</v>
      </c>
      <c r="E845" s="3" t="s">
        <v>2350</v>
      </c>
      <c r="F845" s="3" t="s">
        <v>2351</v>
      </c>
    </row>
    <row r="846" spans="1:6">
      <c r="A846" s="2" t="s">
        <v>2352</v>
      </c>
      <c r="B846" t="s">
        <v>7</v>
      </c>
      <c r="C846" t="s">
        <v>8</v>
      </c>
      <c r="D846" t="s">
        <v>9</v>
      </c>
      <c r="E846">
        <v>-0.904433164260952</v>
      </c>
      <c r="F846" s="3" t="s">
        <v>2353</v>
      </c>
    </row>
    <row r="847" spans="1:6">
      <c r="A847" s="2" t="s">
        <v>2354</v>
      </c>
      <c r="B847" t="s">
        <v>7</v>
      </c>
      <c r="C847" t="s">
        <v>8</v>
      </c>
      <c r="D847" t="s">
        <v>9</v>
      </c>
      <c r="E847" s="3" t="s">
        <v>2355</v>
      </c>
      <c r="F847" s="3" t="s">
        <v>2356</v>
      </c>
    </row>
    <row r="848" spans="1:6">
      <c r="A848" s="2" t="s">
        <v>2357</v>
      </c>
      <c r="B848" t="s">
        <v>7</v>
      </c>
      <c r="C848" t="s">
        <v>8</v>
      </c>
      <c r="D848" t="s">
        <v>9</v>
      </c>
      <c r="E848" s="3" t="s">
        <v>2355</v>
      </c>
      <c r="F848" s="3" t="s">
        <v>2356</v>
      </c>
    </row>
    <row r="849" spans="1:6">
      <c r="A849" s="2" t="s">
        <v>2358</v>
      </c>
      <c r="B849" t="s">
        <v>7</v>
      </c>
      <c r="C849" t="s">
        <v>8</v>
      </c>
      <c r="D849" t="s">
        <v>9</v>
      </c>
      <c r="E849" s="3" t="s">
        <v>2355</v>
      </c>
      <c r="F849" s="3" t="s">
        <v>2356</v>
      </c>
    </row>
    <row r="850" spans="1:6">
      <c r="A850" s="2" t="s">
        <v>2359</v>
      </c>
      <c r="B850" t="s">
        <v>700</v>
      </c>
      <c r="C850" t="s">
        <v>8</v>
      </c>
      <c r="D850" t="s">
        <v>9</v>
      </c>
      <c r="E850" s="3" t="s">
        <v>2360</v>
      </c>
      <c r="F850" s="3" t="s">
        <v>2361</v>
      </c>
    </row>
    <row r="851" spans="1:6">
      <c r="A851" s="1" t="s">
        <v>2362</v>
      </c>
      <c r="B851" t="s">
        <v>7</v>
      </c>
      <c r="C851" t="s">
        <v>8</v>
      </c>
      <c r="D851" t="s">
        <v>9</v>
      </c>
      <c r="E851" s="3" t="s">
        <v>2363</v>
      </c>
      <c r="F851" s="3" t="s">
        <v>2364</v>
      </c>
    </row>
    <row r="852" spans="1:6">
      <c r="A852" s="2" t="s">
        <v>2365</v>
      </c>
      <c r="B852" t="s">
        <v>7</v>
      </c>
      <c r="C852" t="s">
        <v>8</v>
      </c>
      <c r="D852" t="s">
        <v>9</v>
      </c>
      <c r="E852">
        <v>-0.904202318171778</v>
      </c>
      <c r="F852" s="3" t="s">
        <v>2366</v>
      </c>
    </row>
    <row r="853" spans="1:6">
      <c r="A853" s="2" t="s">
        <v>2367</v>
      </c>
      <c r="B853" t="s">
        <v>7</v>
      </c>
      <c r="C853" t="s">
        <v>8</v>
      </c>
      <c r="D853" t="s">
        <v>9</v>
      </c>
      <c r="E853">
        <v>-0.904093122143005</v>
      </c>
      <c r="F853" s="3" t="s">
        <v>2368</v>
      </c>
    </row>
    <row r="854" spans="1:6">
      <c r="A854" s="2" t="s">
        <v>2369</v>
      </c>
      <c r="B854" t="s">
        <v>7</v>
      </c>
      <c r="C854" t="s">
        <v>8</v>
      </c>
      <c r="D854" t="s">
        <v>9</v>
      </c>
      <c r="E854" s="3" t="s">
        <v>2370</v>
      </c>
      <c r="F854" s="3" t="s">
        <v>2371</v>
      </c>
    </row>
    <row r="855" spans="1:6">
      <c r="A855" s="2" t="s">
        <v>2372</v>
      </c>
      <c r="B855" t="s">
        <v>7</v>
      </c>
      <c r="C855" t="s">
        <v>8</v>
      </c>
      <c r="D855" t="s">
        <v>9</v>
      </c>
      <c r="E855" s="3" t="s">
        <v>2373</v>
      </c>
      <c r="F855" s="3" t="s">
        <v>2374</v>
      </c>
    </row>
    <row r="856" spans="1:6">
      <c r="A856" s="2" t="s">
        <v>2375</v>
      </c>
      <c r="B856" t="s">
        <v>7</v>
      </c>
      <c r="C856" t="s">
        <v>8</v>
      </c>
      <c r="D856" t="s">
        <v>9</v>
      </c>
      <c r="E856" s="3" t="s">
        <v>2376</v>
      </c>
      <c r="F856" s="3" t="s">
        <v>2377</v>
      </c>
    </row>
    <row r="857" spans="1:6">
      <c r="A857" s="2" t="s">
        <v>2378</v>
      </c>
      <c r="B857" t="s">
        <v>7</v>
      </c>
      <c r="C857" t="s">
        <v>8</v>
      </c>
      <c r="D857" t="s">
        <v>9</v>
      </c>
      <c r="E857" s="3" t="s">
        <v>2379</v>
      </c>
      <c r="F857" s="3" t="s">
        <v>2380</v>
      </c>
    </row>
    <row r="858" spans="1:6">
      <c r="A858" s="2" t="s">
        <v>2381</v>
      </c>
      <c r="B858" t="s">
        <v>2382</v>
      </c>
      <c r="C858" t="s">
        <v>8</v>
      </c>
      <c r="D858" t="s">
        <v>9</v>
      </c>
      <c r="E858">
        <v>-0.903570942230899</v>
      </c>
      <c r="F858" s="3" t="s">
        <v>2383</v>
      </c>
    </row>
    <row r="859" spans="1:6">
      <c r="A859" s="2" t="s">
        <v>2384</v>
      </c>
      <c r="B859" t="s">
        <v>2293</v>
      </c>
      <c r="C859" t="s">
        <v>8</v>
      </c>
      <c r="D859" t="s">
        <v>9</v>
      </c>
      <c r="E859" s="3" t="s">
        <v>2385</v>
      </c>
      <c r="F859" s="3" t="s">
        <v>2386</v>
      </c>
    </row>
    <row r="860" spans="1:6">
      <c r="A860" s="2" t="s">
        <v>2387</v>
      </c>
      <c r="B860" t="s">
        <v>7</v>
      </c>
      <c r="C860" t="s">
        <v>8</v>
      </c>
      <c r="D860" t="s">
        <v>9</v>
      </c>
      <c r="E860" s="3" t="s">
        <v>2388</v>
      </c>
      <c r="F860" s="3" t="s">
        <v>2389</v>
      </c>
    </row>
    <row r="861" spans="1:6">
      <c r="A861" s="2" t="s">
        <v>2390</v>
      </c>
      <c r="B861" t="s">
        <v>7</v>
      </c>
      <c r="C861" t="s">
        <v>8</v>
      </c>
      <c r="D861" t="s">
        <v>9</v>
      </c>
      <c r="E861">
        <v>-0.903341986953394</v>
      </c>
      <c r="F861" s="3" t="s">
        <v>2391</v>
      </c>
    </row>
    <row r="862" spans="1:6">
      <c r="A862" s="2" t="s">
        <v>2392</v>
      </c>
      <c r="B862" t="s">
        <v>7</v>
      </c>
      <c r="C862" t="s">
        <v>8</v>
      </c>
      <c r="D862" t="s">
        <v>9</v>
      </c>
      <c r="E862" s="3" t="s">
        <v>2393</v>
      </c>
      <c r="F862" s="3" t="s">
        <v>2394</v>
      </c>
    </row>
    <row r="863" spans="1:6">
      <c r="A863" s="2" t="s">
        <v>2395</v>
      </c>
      <c r="B863" t="s">
        <v>2396</v>
      </c>
      <c r="C863" t="s">
        <v>8</v>
      </c>
      <c r="D863" t="s">
        <v>9</v>
      </c>
      <c r="E863" s="3" t="s">
        <v>2397</v>
      </c>
      <c r="F863" s="3" t="s">
        <v>2398</v>
      </c>
    </row>
    <row r="864" spans="1:6">
      <c r="A864" s="1" t="s">
        <v>2399</v>
      </c>
      <c r="B864" t="s">
        <v>7</v>
      </c>
      <c r="C864" t="s">
        <v>8</v>
      </c>
      <c r="D864" t="s">
        <v>9</v>
      </c>
      <c r="E864" s="3" t="s">
        <v>2400</v>
      </c>
      <c r="F864" s="3" t="s">
        <v>2401</v>
      </c>
    </row>
    <row r="865" spans="1:6">
      <c r="A865" s="2" t="s">
        <v>2402</v>
      </c>
      <c r="B865" t="s">
        <v>7</v>
      </c>
      <c r="C865" t="s">
        <v>8</v>
      </c>
      <c r="D865" t="s">
        <v>9</v>
      </c>
      <c r="E865">
        <v>-0.902724795571417</v>
      </c>
      <c r="F865" s="3" t="s">
        <v>2403</v>
      </c>
    </row>
    <row r="866" spans="1:6">
      <c r="A866" s="2" t="s">
        <v>2404</v>
      </c>
      <c r="B866" t="s">
        <v>2405</v>
      </c>
      <c r="C866" t="s">
        <v>8</v>
      </c>
      <c r="D866" t="s">
        <v>9</v>
      </c>
      <c r="E866" s="3" t="s">
        <v>2406</v>
      </c>
      <c r="F866" s="3" t="s">
        <v>2407</v>
      </c>
    </row>
    <row r="867" spans="1:6">
      <c r="A867" s="2" t="s">
        <v>2408</v>
      </c>
      <c r="B867" t="s">
        <v>7</v>
      </c>
      <c r="C867" t="s">
        <v>8</v>
      </c>
      <c r="D867" t="s">
        <v>9</v>
      </c>
      <c r="E867" s="3" t="s">
        <v>2409</v>
      </c>
      <c r="F867" s="3" t="s">
        <v>2410</v>
      </c>
    </row>
    <row r="868" spans="1:6">
      <c r="A868" s="2" t="s">
        <v>2411</v>
      </c>
      <c r="B868" t="s">
        <v>2412</v>
      </c>
      <c r="C868" t="s">
        <v>8</v>
      </c>
      <c r="D868" t="s">
        <v>9</v>
      </c>
      <c r="E868" s="3" t="s">
        <v>2413</v>
      </c>
      <c r="F868" s="3" t="s">
        <v>2414</v>
      </c>
    </row>
    <row r="869" spans="1:6">
      <c r="A869" s="2" t="s">
        <v>2415</v>
      </c>
      <c r="B869" t="s">
        <v>7</v>
      </c>
      <c r="C869" t="s">
        <v>8</v>
      </c>
      <c r="D869" t="s">
        <v>9</v>
      </c>
      <c r="E869" s="3" t="s">
        <v>2416</v>
      </c>
      <c r="F869" s="3" t="s">
        <v>2417</v>
      </c>
    </row>
    <row r="870" spans="1:6">
      <c r="A870" s="2" t="s">
        <v>2418</v>
      </c>
      <c r="B870" t="s">
        <v>7</v>
      </c>
      <c r="C870" t="s">
        <v>8</v>
      </c>
      <c r="D870" t="s">
        <v>9</v>
      </c>
      <c r="E870" s="3" t="s">
        <v>2419</v>
      </c>
      <c r="F870" s="3" t="s">
        <v>2420</v>
      </c>
    </row>
    <row r="871" spans="1:6">
      <c r="A871" s="1" t="s">
        <v>2421</v>
      </c>
      <c r="B871" t="s">
        <v>7</v>
      </c>
      <c r="C871" t="s">
        <v>8</v>
      </c>
      <c r="D871" t="s">
        <v>9</v>
      </c>
      <c r="E871" s="3" t="s">
        <v>2422</v>
      </c>
      <c r="F871" s="3" t="s">
        <v>2423</v>
      </c>
    </row>
    <row r="872" spans="1:6">
      <c r="A872" s="2" t="s">
        <v>2424</v>
      </c>
      <c r="B872" t="s">
        <v>2425</v>
      </c>
      <c r="C872" t="s">
        <v>8</v>
      </c>
      <c r="D872" t="s">
        <v>9</v>
      </c>
      <c r="E872" s="3" t="s">
        <v>2426</v>
      </c>
      <c r="F872" s="3" t="s">
        <v>2427</v>
      </c>
    </row>
    <row r="873" spans="1:6">
      <c r="A873" s="2" t="s">
        <v>2428</v>
      </c>
      <c r="B873" t="s">
        <v>2425</v>
      </c>
      <c r="C873" t="s">
        <v>8</v>
      </c>
      <c r="D873" t="s">
        <v>9</v>
      </c>
      <c r="E873" s="3" t="s">
        <v>2426</v>
      </c>
      <c r="F873" s="3" t="s">
        <v>2427</v>
      </c>
    </row>
    <row r="874" spans="1:6">
      <c r="A874" s="2" t="s">
        <v>2429</v>
      </c>
      <c r="B874" t="s">
        <v>2430</v>
      </c>
      <c r="C874" t="s">
        <v>8</v>
      </c>
      <c r="D874" t="s">
        <v>9</v>
      </c>
      <c r="E874">
        <v>-0.901994138497295</v>
      </c>
      <c r="F874" s="3" t="s">
        <v>2431</v>
      </c>
    </row>
    <row r="875" spans="1:6">
      <c r="A875" s="2" t="s">
        <v>2432</v>
      </c>
      <c r="B875" t="s">
        <v>7</v>
      </c>
      <c r="C875" t="s">
        <v>8</v>
      </c>
      <c r="D875" t="s">
        <v>9</v>
      </c>
      <c r="E875">
        <v>-0.901961200953001</v>
      </c>
      <c r="F875" s="3" t="s">
        <v>2433</v>
      </c>
    </row>
    <row r="876" spans="1:6">
      <c r="A876" s="2" t="s">
        <v>2434</v>
      </c>
      <c r="B876" t="s">
        <v>7</v>
      </c>
      <c r="C876" t="s">
        <v>8</v>
      </c>
      <c r="D876" t="s">
        <v>9</v>
      </c>
      <c r="E876">
        <v>-0.901961200953001</v>
      </c>
      <c r="F876" s="3" t="s">
        <v>2433</v>
      </c>
    </row>
    <row r="877" spans="1:6">
      <c r="A877" s="2" t="s">
        <v>2435</v>
      </c>
      <c r="B877" t="s">
        <v>7</v>
      </c>
      <c r="C877" t="s">
        <v>8</v>
      </c>
      <c r="D877" t="s">
        <v>9</v>
      </c>
      <c r="E877" s="3" t="s">
        <v>2436</v>
      </c>
      <c r="F877" s="3" t="s">
        <v>2437</v>
      </c>
    </row>
    <row r="878" spans="1:6">
      <c r="A878" s="2" t="s">
        <v>2438</v>
      </c>
      <c r="B878" t="s">
        <v>7</v>
      </c>
      <c r="C878" t="s">
        <v>8</v>
      </c>
      <c r="D878" t="s">
        <v>9</v>
      </c>
      <c r="E878">
        <v>-0.90173018895679</v>
      </c>
      <c r="F878" s="3" t="s">
        <v>2439</v>
      </c>
    </row>
    <row r="879" spans="1:6">
      <c r="A879" s="2" t="s">
        <v>2440</v>
      </c>
      <c r="B879" t="s">
        <v>7</v>
      </c>
      <c r="C879" t="s">
        <v>8</v>
      </c>
      <c r="D879" t="s">
        <v>9</v>
      </c>
      <c r="E879" s="3" t="s">
        <v>2441</v>
      </c>
      <c r="F879" s="3" t="s">
        <v>2442</v>
      </c>
    </row>
    <row r="880" spans="1:6">
      <c r="A880" s="2" t="s">
        <v>2443</v>
      </c>
      <c r="B880" t="s">
        <v>7</v>
      </c>
      <c r="C880" t="s">
        <v>8</v>
      </c>
      <c r="D880" t="s">
        <v>9</v>
      </c>
      <c r="E880">
        <v>-0.901674414589724</v>
      </c>
      <c r="F880" s="3" t="s">
        <v>2444</v>
      </c>
    </row>
    <row r="881" spans="1:6">
      <c r="A881" s="2" t="s">
        <v>2445</v>
      </c>
      <c r="B881" t="s">
        <v>7</v>
      </c>
      <c r="C881" t="s">
        <v>8</v>
      </c>
      <c r="D881" t="s">
        <v>9</v>
      </c>
      <c r="E881">
        <v>-0.901670405626878</v>
      </c>
      <c r="F881" s="3" t="s">
        <v>2446</v>
      </c>
    </row>
    <row r="882" spans="1:6">
      <c r="A882" s="2" t="s">
        <v>2447</v>
      </c>
      <c r="B882" t="s">
        <v>7</v>
      </c>
      <c r="C882" t="s">
        <v>8</v>
      </c>
      <c r="D882" t="s">
        <v>9</v>
      </c>
      <c r="E882" s="3" t="s">
        <v>2448</v>
      </c>
      <c r="F882" s="3" t="s">
        <v>2449</v>
      </c>
    </row>
    <row r="883" spans="1:6">
      <c r="A883" s="2" t="s">
        <v>2450</v>
      </c>
      <c r="B883" t="s">
        <v>7</v>
      </c>
      <c r="C883" t="s">
        <v>8</v>
      </c>
      <c r="D883" t="s">
        <v>9</v>
      </c>
      <c r="E883" s="3" t="s">
        <v>2451</v>
      </c>
      <c r="F883" s="3" t="s">
        <v>2452</v>
      </c>
    </row>
    <row r="884" spans="1:6">
      <c r="A884" s="2" t="s">
        <v>2453</v>
      </c>
      <c r="B884" t="s">
        <v>2454</v>
      </c>
      <c r="C884" t="s">
        <v>8</v>
      </c>
      <c r="D884" t="s">
        <v>9</v>
      </c>
      <c r="E884" s="3" t="s">
        <v>2455</v>
      </c>
      <c r="F884" s="3" t="s">
        <v>2456</v>
      </c>
    </row>
    <row r="885" spans="1:6">
      <c r="A885" s="2" t="s">
        <v>2457</v>
      </c>
      <c r="B885" t="s">
        <v>2458</v>
      </c>
      <c r="C885" t="s">
        <v>8</v>
      </c>
      <c r="D885" t="s">
        <v>9</v>
      </c>
      <c r="E885" s="3" t="s">
        <v>2459</v>
      </c>
      <c r="F885" s="3" t="s">
        <v>2460</v>
      </c>
    </row>
    <row r="886" spans="1:6">
      <c r="A886" s="2" t="s">
        <v>2461</v>
      </c>
      <c r="B886" t="s">
        <v>7</v>
      </c>
      <c r="C886" t="s">
        <v>8</v>
      </c>
      <c r="D886" t="s">
        <v>9</v>
      </c>
      <c r="E886">
        <v>-0.90080728065594</v>
      </c>
      <c r="F886" s="3" t="s">
        <v>2462</v>
      </c>
    </row>
    <row r="887" spans="1:6">
      <c r="A887" s="2" t="s">
        <v>2463</v>
      </c>
      <c r="B887" t="s">
        <v>7</v>
      </c>
      <c r="C887" t="s">
        <v>8</v>
      </c>
      <c r="D887" t="s">
        <v>9</v>
      </c>
      <c r="E887" s="3" t="s">
        <v>2464</v>
      </c>
      <c r="F887" s="3" t="s">
        <v>2465</v>
      </c>
    </row>
    <row r="888" spans="1:6">
      <c r="A888" s="2" t="s">
        <v>2466</v>
      </c>
      <c r="B888" t="s">
        <v>2467</v>
      </c>
      <c r="C888" t="s">
        <v>8</v>
      </c>
      <c r="D888" t="s">
        <v>9</v>
      </c>
      <c r="E888">
        <v>-0.900694234335577</v>
      </c>
      <c r="F888" s="3" t="s">
        <v>2468</v>
      </c>
    </row>
    <row r="889" spans="1:6">
      <c r="A889" s="2" t="s">
        <v>2469</v>
      </c>
      <c r="B889" t="s">
        <v>7</v>
      </c>
      <c r="C889" t="s">
        <v>8</v>
      </c>
      <c r="D889" t="s">
        <v>9</v>
      </c>
      <c r="E889" s="3" t="s">
        <v>2470</v>
      </c>
      <c r="F889" s="3" t="s">
        <v>2471</v>
      </c>
    </row>
    <row r="890" spans="1:6">
      <c r="A890" s="2" t="s">
        <v>2472</v>
      </c>
      <c r="B890" t="s">
        <v>7</v>
      </c>
      <c r="C890" t="s">
        <v>8</v>
      </c>
      <c r="D890" t="s">
        <v>9</v>
      </c>
      <c r="E890">
        <v>-0.900677034970542</v>
      </c>
      <c r="F890" s="3" t="s">
        <v>2473</v>
      </c>
    </row>
    <row r="891" spans="1:6">
      <c r="A891" s="2" t="s">
        <v>2474</v>
      </c>
      <c r="B891" t="s">
        <v>1610</v>
      </c>
      <c r="C891" t="s">
        <v>8</v>
      </c>
      <c r="D891" t="s">
        <v>9</v>
      </c>
      <c r="E891" s="3" t="s">
        <v>2475</v>
      </c>
      <c r="F891" s="3" t="s">
        <v>2476</v>
      </c>
    </row>
    <row r="892" spans="1:6">
      <c r="A892" s="2" t="s">
        <v>2477</v>
      </c>
      <c r="B892" t="s">
        <v>2478</v>
      </c>
      <c r="C892" t="s">
        <v>8</v>
      </c>
      <c r="D892" t="s">
        <v>9</v>
      </c>
      <c r="E892">
        <v>-0.900561245226332</v>
      </c>
      <c r="F892" s="3" t="s">
        <v>2479</v>
      </c>
    </row>
    <row r="893" spans="1:6">
      <c r="A893" s="2" t="s">
        <v>2480</v>
      </c>
      <c r="B893" t="s">
        <v>7</v>
      </c>
      <c r="C893" t="s">
        <v>8</v>
      </c>
      <c r="D893" t="s">
        <v>9</v>
      </c>
      <c r="E893">
        <v>-0.900484534058926</v>
      </c>
      <c r="F893" s="3" t="s">
        <v>2481</v>
      </c>
    </row>
    <row r="894" spans="1:6">
      <c r="A894" s="2" t="s">
        <v>2482</v>
      </c>
      <c r="B894" t="s">
        <v>7</v>
      </c>
      <c r="C894" t="s">
        <v>8</v>
      </c>
      <c r="D894" t="s">
        <v>9</v>
      </c>
      <c r="E894" s="3" t="s">
        <v>2483</v>
      </c>
      <c r="F894" s="3" t="s">
        <v>2484</v>
      </c>
    </row>
    <row r="895" spans="1:6">
      <c r="A895" s="2" t="s">
        <v>2485</v>
      </c>
      <c r="B895" t="s">
        <v>7</v>
      </c>
      <c r="C895" t="s">
        <v>8</v>
      </c>
      <c r="D895" t="s">
        <v>9</v>
      </c>
      <c r="E895" s="3" t="s">
        <v>2486</v>
      </c>
      <c r="F895" s="3" t="s">
        <v>2487</v>
      </c>
    </row>
    <row r="896" spans="1:6">
      <c r="A896" s="2" t="s">
        <v>2488</v>
      </c>
      <c r="B896" t="s">
        <v>7</v>
      </c>
      <c r="C896" t="s">
        <v>8</v>
      </c>
      <c r="D896" t="s">
        <v>9</v>
      </c>
      <c r="E896">
        <v>-0.900133471899239</v>
      </c>
      <c r="F896" s="3" t="s">
        <v>2489</v>
      </c>
    </row>
    <row r="897" spans="1:6">
      <c r="A897" s="2" t="s">
        <v>2490</v>
      </c>
      <c r="B897" t="s">
        <v>7</v>
      </c>
      <c r="C897" t="s">
        <v>8</v>
      </c>
      <c r="D897" t="s">
        <v>9</v>
      </c>
      <c r="E897" s="3" t="s">
        <v>2491</v>
      </c>
      <c r="F897" s="3" t="s">
        <v>2492</v>
      </c>
    </row>
    <row r="898" spans="1:6">
      <c r="A898" s="2" t="s">
        <v>2493</v>
      </c>
      <c r="B898" t="s">
        <v>7</v>
      </c>
      <c r="C898" t="s">
        <v>8</v>
      </c>
      <c r="D898" t="s">
        <v>9</v>
      </c>
      <c r="E898">
        <v>-0.899971759237437</v>
      </c>
      <c r="F898" s="3" t="s">
        <v>2494</v>
      </c>
    </row>
    <row r="899" spans="1:6">
      <c r="A899" s="2" t="s">
        <v>2495</v>
      </c>
      <c r="B899" t="s">
        <v>7</v>
      </c>
      <c r="C899" t="s">
        <v>8</v>
      </c>
      <c r="D899" t="s">
        <v>9</v>
      </c>
      <c r="E899">
        <v>-0.899971759237437</v>
      </c>
      <c r="F899" s="3" t="s">
        <v>2494</v>
      </c>
    </row>
    <row r="900" spans="1:6">
      <c r="A900" s="2" t="s">
        <v>2496</v>
      </c>
      <c r="B900" t="s">
        <v>7</v>
      </c>
      <c r="C900" t="s">
        <v>8</v>
      </c>
      <c r="D900" t="s">
        <v>9</v>
      </c>
      <c r="E900">
        <v>-0.899971759237437</v>
      </c>
      <c r="F900" s="3" t="s">
        <v>2494</v>
      </c>
    </row>
    <row r="901" spans="1:6">
      <c r="A901" s="2" t="s">
        <v>2497</v>
      </c>
      <c r="B901" t="s">
        <v>7</v>
      </c>
      <c r="C901" t="s">
        <v>8</v>
      </c>
      <c r="D901" t="s">
        <v>9</v>
      </c>
      <c r="E901">
        <v>-0.899971759237437</v>
      </c>
      <c r="F901" s="3" t="s">
        <v>2494</v>
      </c>
    </row>
    <row r="902" spans="1:6">
      <c r="A902" s="2" t="s">
        <v>2498</v>
      </c>
      <c r="B902" t="s">
        <v>7</v>
      </c>
      <c r="C902" t="s">
        <v>8</v>
      </c>
      <c r="D902" t="s">
        <v>9</v>
      </c>
      <c r="E902" s="3" t="s">
        <v>2499</v>
      </c>
      <c r="F902" s="3" t="s">
        <v>2500</v>
      </c>
    </row>
    <row r="903" spans="1:6">
      <c r="A903" s="2" t="s">
        <v>2501</v>
      </c>
      <c r="B903" t="s">
        <v>7</v>
      </c>
      <c r="C903" t="s">
        <v>8</v>
      </c>
      <c r="D903" t="s">
        <v>9</v>
      </c>
      <c r="E903" s="3" t="s">
        <v>2502</v>
      </c>
      <c r="F903" s="3" t="s">
        <v>2503</v>
      </c>
    </row>
    <row r="904" spans="1:6">
      <c r="A904" s="2" t="s">
        <v>2504</v>
      </c>
      <c r="B904" t="s">
        <v>7</v>
      </c>
      <c r="C904" t="s">
        <v>8</v>
      </c>
      <c r="D904" t="s">
        <v>9</v>
      </c>
      <c r="E904">
        <v>-0.899747204872845</v>
      </c>
      <c r="F904" s="3" t="s">
        <v>2505</v>
      </c>
    </row>
    <row r="905" spans="1:6">
      <c r="A905" s="2" t="s">
        <v>2506</v>
      </c>
      <c r="B905" t="s">
        <v>7</v>
      </c>
      <c r="C905" t="s">
        <v>8</v>
      </c>
      <c r="D905" t="s">
        <v>9</v>
      </c>
      <c r="E905" s="3" t="s">
        <v>2507</v>
      </c>
      <c r="F905" s="3" t="s">
        <v>2508</v>
      </c>
    </row>
    <row r="906" spans="1:6">
      <c r="A906" s="2" t="s">
        <v>2509</v>
      </c>
      <c r="B906" t="s">
        <v>7</v>
      </c>
      <c r="C906" t="s">
        <v>8</v>
      </c>
      <c r="D906" t="s">
        <v>9</v>
      </c>
      <c r="E906">
        <v>-0.899543760017212</v>
      </c>
      <c r="F906" s="3" t="s">
        <v>2510</v>
      </c>
    </row>
    <row r="907" spans="1:6">
      <c r="A907" s="2" t="s">
        <v>2511</v>
      </c>
      <c r="B907" t="s">
        <v>7</v>
      </c>
      <c r="C907" t="s">
        <v>8</v>
      </c>
      <c r="D907" t="s">
        <v>9</v>
      </c>
      <c r="E907" s="3" t="s">
        <v>2512</v>
      </c>
      <c r="F907" s="3" t="s">
        <v>2513</v>
      </c>
    </row>
    <row r="908" spans="1:6">
      <c r="A908" s="1" t="s">
        <v>2514</v>
      </c>
      <c r="B908" t="s">
        <v>2515</v>
      </c>
      <c r="C908" t="s">
        <v>8</v>
      </c>
      <c r="D908" t="s">
        <v>9</v>
      </c>
      <c r="E908" s="3" t="s">
        <v>2516</v>
      </c>
      <c r="F908" s="3" t="s">
        <v>2517</v>
      </c>
    </row>
    <row r="909" spans="1:6">
      <c r="A909" s="1" t="s">
        <v>2518</v>
      </c>
      <c r="B909" t="s">
        <v>2519</v>
      </c>
      <c r="C909" t="s">
        <v>8</v>
      </c>
      <c r="D909" t="s">
        <v>9</v>
      </c>
      <c r="E909" s="3" t="s">
        <v>2520</v>
      </c>
      <c r="F909" s="3" t="s">
        <v>2521</v>
      </c>
    </row>
    <row r="910" spans="1:6">
      <c r="A910" s="2" t="s">
        <v>2522</v>
      </c>
      <c r="B910" t="s">
        <v>994</v>
      </c>
      <c r="C910" t="s">
        <v>8</v>
      </c>
      <c r="D910" t="s">
        <v>9</v>
      </c>
      <c r="E910" s="3" t="s">
        <v>2523</v>
      </c>
      <c r="F910" s="3" t="s">
        <v>2524</v>
      </c>
    </row>
    <row r="911" spans="1:6">
      <c r="A911" s="2" t="s">
        <v>2525</v>
      </c>
      <c r="B911" t="s">
        <v>2526</v>
      </c>
      <c r="C911" t="s">
        <v>8</v>
      </c>
      <c r="D911" t="s">
        <v>9</v>
      </c>
      <c r="E911" s="3" t="s">
        <v>2527</v>
      </c>
      <c r="F911" s="3" t="s">
        <v>2528</v>
      </c>
    </row>
    <row r="912" spans="1:6">
      <c r="A912" s="2" t="s">
        <v>2529</v>
      </c>
      <c r="B912" t="s">
        <v>7</v>
      </c>
      <c r="C912" t="s">
        <v>8</v>
      </c>
      <c r="D912" t="s">
        <v>9</v>
      </c>
      <c r="E912" s="3" t="s">
        <v>2530</v>
      </c>
      <c r="F912" s="3" t="s">
        <v>2531</v>
      </c>
    </row>
    <row r="913" spans="1:6">
      <c r="A913" s="2" t="s">
        <v>2532</v>
      </c>
      <c r="B913" t="s">
        <v>7</v>
      </c>
      <c r="C913" t="s">
        <v>8</v>
      </c>
      <c r="D913" t="s">
        <v>9</v>
      </c>
      <c r="E913" s="3" t="s">
        <v>2533</v>
      </c>
      <c r="F913" s="3" t="s">
        <v>2534</v>
      </c>
    </row>
    <row r="914" spans="1:6">
      <c r="A914" s="2" t="s">
        <v>2535</v>
      </c>
      <c r="B914" t="s">
        <v>2536</v>
      </c>
      <c r="C914" t="s">
        <v>8</v>
      </c>
      <c r="D914" t="s">
        <v>9</v>
      </c>
      <c r="E914" s="3" t="s">
        <v>2537</v>
      </c>
      <c r="F914" s="3" t="s">
        <v>2538</v>
      </c>
    </row>
    <row r="915" spans="1:6">
      <c r="A915" s="1" t="s">
        <v>2539</v>
      </c>
      <c r="B915" t="s">
        <v>7</v>
      </c>
      <c r="C915" t="s">
        <v>8</v>
      </c>
      <c r="D915" t="s">
        <v>9</v>
      </c>
      <c r="E915" s="3" t="s">
        <v>2540</v>
      </c>
      <c r="F915" s="3" t="s">
        <v>2541</v>
      </c>
    </row>
    <row r="916" spans="1:6">
      <c r="A916" s="1" t="s">
        <v>2542</v>
      </c>
      <c r="B916" t="s">
        <v>7</v>
      </c>
      <c r="C916" t="s">
        <v>8</v>
      </c>
      <c r="D916" t="s">
        <v>9</v>
      </c>
      <c r="E916" s="3" t="s">
        <v>2543</v>
      </c>
      <c r="F916" s="3" t="s">
        <v>2544</v>
      </c>
    </row>
    <row r="917" spans="1:6">
      <c r="A917" s="2" t="s">
        <v>2545</v>
      </c>
      <c r="B917" t="s">
        <v>7</v>
      </c>
      <c r="C917" t="s">
        <v>8</v>
      </c>
      <c r="D917" t="s">
        <v>9</v>
      </c>
      <c r="E917">
        <v>-0.898829627204128</v>
      </c>
      <c r="F917" s="3" t="s">
        <v>2546</v>
      </c>
    </row>
    <row r="918" spans="1:6">
      <c r="A918" s="2" t="s">
        <v>2547</v>
      </c>
      <c r="B918" t="s">
        <v>7</v>
      </c>
      <c r="C918" t="s">
        <v>8</v>
      </c>
      <c r="D918" t="s">
        <v>9</v>
      </c>
      <c r="E918" s="3" t="s">
        <v>2548</v>
      </c>
      <c r="F918" s="3" t="s">
        <v>2549</v>
      </c>
    </row>
    <row r="919" spans="1:6">
      <c r="A919" s="2" t="s">
        <v>2550</v>
      </c>
      <c r="B919" t="s">
        <v>7</v>
      </c>
      <c r="C919" t="s">
        <v>8</v>
      </c>
      <c r="D919" t="s">
        <v>9</v>
      </c>
      <c r="E919" s="3" t="s">
        <v>2551</v>
      </c>
      <c r="F919" s="3" t="s">
        <v>2552</v>
      </c>
    </row>
    <row r="920" spans="1:6">
      <c r="A920" s="2" t="s">
        <v>2553</v>
      </c>
      <c r="B920" t="s">
        <v>142</v>
      </c>
      <c r="C920" t="s">
        <v>8</v>
      </c>
      <c r="D920" t="s">
        <v>9</v>
      </c>
      <c r="E920">
        <v>-0.898586009058435</v>
      </c>
      <c r="F920" s="3" t="s">
        <v>2554</v>
      </c>
    </row>
    <row r="921" spans="1:6">
      <c r="A921" s="2" t="s">
        <v>2555</v>
      </c>
      <c r="B921" t="s">
        <v>7</v>
      </c>
      <c r="C921" t="s">
        <v>8</v>
      </c>
      <c r="D921" t="s">
        <v>9</v>
      </c>
      <c r="E921" s="3" t="s">
        <v>2556</v>
      </c>
      <c r="F921" s="3" t="s">
        <v>2557</v>
      </c>
    </row>
    <row r="922" spans="1:6">
      <c r="A922" s="2" t="s">
        <v>2558</v>
      </c>
      <c r="B922" t="s">
        <v>7</v>
      </c>
      <c r="C922" t="s">
        <v>8</v>
      </c>
      <c r="D922" t="s">
        <v>9</v>
      </c>
      <c r="E922" s="3" t="s">
        <v>2559</v>
      </c>
      <c r="F922" s="3" t="s">
        <v>2560</v>
      </c>
    </row>
    <row r="923" spans="1:6">
      <c r="A923" s="2" t="s">
        <v>2561</v>
      </c>
      <c r="B923" t="s">
        <v>7</v>
      </c>
      <c r="C923" t="s">
        <v>8</v>
      </c>
      <c r="D923" t="s">
        <v>9</v>
      </c>
      <c r="E923">
        <v>-0.89838690650862</v>
      </c>
      <c r="F923" s="3" t="s">
        <v>2562</v>
      </c>
    </row>
    <row r="924" spans="1:6">
      <c r="A924" s="2" t="s">
        <v>2563</v>
      </c>
      <c r="B924" t="s">
        <v>1885</v>
      </c>
      <c r="C924" t="s">
        <v>8</v>
      </c>
      <c r="D924" t="s">
        <v>9</v>
      </c>
      <c r="E924" s="3" t="s">
        <v>2564</v>
      </c>
      <c r="F924" s="3" t="s">
        <v>2565</v>
      </c>
    </row>
    <row r="925" spans="1:6">
      <c r="A925" s="1" t="s">
        <v>2566</v>
      </c>
      <c r="B925" t="s">
        <v>7</v>
      </c>
      <c r="C925" t="s">
        <v>8</v>
      </c>
      <c r="D925" t="s">
        <v>9</v>
      </c>
      <c r="E925" s="3" t="s">
        <v>2567</v>
      </c>
      <c r="F925" s="3" t="s">
        <v>2568</v>
      </c>
    </row>
    <row r="926" spans="1:6">
      <c r="A926" s="2" t="s">
        <v>2569</v>
      </c>
      <c r="B926" t="s">
        <v>2570</v>
      </c>
      <c r="C926" t="s">
        <v>8</v>
      </c>
      <c r="D926" t="s">
        <v>9</v>
      </c>
      <c r="E926">
        <v>-0.897858574841352</v>
      </c>
      <c r="F926" s="3" t="s">
        <v>2571</v>
      </c>
    </row>
    <row r="927" spans="1:6">
      <c r="A927" s="2" t="s">
        <v>2572</v>
      </c>
      <c r="B927" t="s">
        <v>7</v>
      </c>
      <c r="C927" t="s">
        <v>8</v>
      </c>
      <c r="D927" t="s">
        <v>9</v>
      </c>
      <c r="E927" s="3" t="s">
        <v>2573</v>
      </c>
      <c r="F927" s="3" t="s">
        <v>2574</v>
      </c>
    </row>
    <row r="928" spans="1:6">
      <c r="A928" s="2" t="s">
        <v>2575</v>
      </c>
      <c r="B928" t="s">
        <v>7</v>
      </c>
      <c r="C928" t="s">
        <v>8</v>
      </c>
      <c r="D928" t="s">
        <v>9</v>
      </c>
      <c r="E928">
        <v>-0.897786378916135</v>
      </c>
      <c r="F928" s="3" t="s">
        <v>2576</v>
      </c>
    </row>
    <row r="929" spans="1:6">
      <c r="A929" s="2" t="s">
        <v>2577</v>
      </c>
      <c r="B929" t="s">
        <v>7</v>
      </c>
      <c r="C929" t="s">
        <v>8</v>
      </c>
      <c r="D929" t="s">
        <v>9</v>
      </c>
      <c r="E929" s="3" t="s">
        <v>2578</v>
      </c>
      <c r="F929" s="3" t="s">
        <v>2579</v>
      </c>
    </row>
    <row r="930" spans="1:6">
      <c r="A930" s="2" t="s">
        <v>2580</v>
      </c>
      <c r="B930" t="s">
        <v>7</v>
      </c>
      <c r="C930" t="s">
        <v>8</v>
      </c>
      <c r="D930" t="s">
        <v>9</v>
      </c>
      <c r="E930">
        <v>-0.897449883286399</v>
      </c>
      <c r="F930" s="3" t="s">
        <v>2581</v>
      </c>
    </row>
    <row r="931" spans="1:6">
      <c r="A931" s="2" t="s">
        <v>2582</v>
      </c>
      <c r="B931" t="s">
        <v>7</v>
      </c>
      <c r="C931" t="s">
        <v>8</v>
      </c>
      <c r="D931" t="s">
        <v>9</v>
      </c>
      <c r="E931" s="3" t="s">
        <v>2583</v>
      </c>
      <c r="F931" s="3" t="s">
        <v>2584</v>
      </c>
    </row>
    <row r="932" spans="1:6">
      <c r="A932" s="2" t="s">
        <v>2585</v>
      </c>
      <c r="B932" t="s">
        <v>7</v>
      </c>
      <c r="C932" t="s">
        <v>8</v>
      </c>
      <c r="D932" t="s">
        <v>9</v>
      </c>
      <c r="E932">
        <v>-0.897345354205403</v>
      </c>
      <c r="F932" s="3" t="s">
        <v>2586</v>
      </c>
    </row>
    <row r="933" spans="1:6">
      <c r="A933" s="2" t="s">
        <v>2587</v>
      </c>
      <c r="B933" t="s">
        <v>7</v>
      </c>
      <c r="C933" t="s">
        <v>8</v>
      </c>
      <c r="D933" t="s">
        <v>9</v>
      </c>
      <c r="E933">
        <v>-0.897342823488112</v>
      </c>
      <c r="F933" s="3" t="s">
        <v>2588</v>
      </c>
    </row>
    <row r="934" spans="1:6">
      <c r="A934" s="2" t="s">
        <v>2589</v>
      </c>
      <c r="B934" t="s">
        <v>2590</v>
      </c>
      <c r="C934" t="s">
        <v>8</v>
      </c>
      <c r="D934" t="s">
        <v>9</v>
      </c>
      <c r="E934">
        <v>-0.897330275377035</v>
      </c>
      <c r="F934" s="3" t="s">
        <v>2591</v>
      </c>
    </row>
    <row r="935" spans="1:6">
      <c r="A935" s="2" t="s">
        <v>2592</v>
      </c>
      <c r="B935" t="s">
        <v>2140</v>
      </c>
      <c r="C935" t="s">
        <v>8</v>
      </c>
      <c r="D935" t="s">
        <v>9</v>
      </c>
      <c r="E935">
        <v>-0.897306771416388</v>
      </c>
      <c r="F935" s="3" t="s">
        <v>2593</v>
      </c>
    </row>
    <row r="936" spans="1:6">
      <c r="A936" s="2" t="s">
        <v>2594</v>
      </c>
      <c r="B936" t="s">
        <v>7</v>
      </c>
      <c r="C936" t="s">
        <v>8</v>
      </c>
      <c r="D936" t="s">
        <v>9</v>
      </c>
      <c r="E936" s="3" t="s">
        <v>2595</v>
      </c>
      <c r="F936" s="3" t="s">
        <v>2596</v>
      </c>
    </row>
    <row r="937" spans="1:6">
      <c r="A937" s="2" t="s">
        <v>2597</v>
      </c>
      <c r="B937" t="s">
        <v>2598</v>
      </c>
      <c r="C937" t="s">
        <v>8</v>
      </c>
      <c r="D937" t="s">
        <v>9</v>
      </c>
      <c r="E937" s="3" t="s">
        <v>2599</v>
      </c>
      <c r="F937" s="3" t="s">
        <v>2600</v>
      </c>
    </row>
    <row r="938" spans="1:6">
      <c r="A938" s="2" t="s">
        <v>2601</v>
      </c>
      <c r="B938" t="s">
        <v>2602</v>
      </c>
      <c r="C938" t="s">
        <v>8</v>
      </c>
      <c r="D938" t="s">
        <v>9</v>
      </c>
      <c r="E938" s="3" t="s">
        <v>2603</v>
      </c>
      <c r="F938" s="3" t="s">
        <v>2604</v>
      </c>
    </row>
    <row r="939" spans="1:6">
      <c r="A939" s="2" t="s">
        <v>2605</v>
      </c>
      <c r="B939" t="s">
        <v>7</v>
      </c>
      <c r="C939" t="s">
        <v>8</v>
      </c>
      <c r="D939" t="s">
        <v>9</v>
      </c>
      <c r="E939">
        <v>-0.897126536792852</v>
      </c>
      <c r="F939" s="3" t="s">
        <v>2606</v>
      </c>
    </row>
    <row r="940" spans="1:6">
      <c r="A940" s="2" t="s">
        <v>2607</v>
      </c>
      <c r="B940" t="s">
        <v>7</v>
      </c>
      <c r="C940" t="s">
        <v>8</v>
      </c>
      <c r="D940" t="s">
        <v>9</v>
      </c>
      <c r="E940">
        <v>-0.897058674694207</v>
      </c>
      <c r="F940" s="3" t="s">
        <v>2608</v>
      </c>
    </row>
    <row r="941" spans="1:6">
      <c r="A941" s="2" t="s">
        <v>2609</v>
      </c>
      <c r="B941" t="s">
        <v>7</v>
      </c>
      <c r="C941" t="s">
        <v>8</v>
      </c>
      <c r="D941" t="s">
        <v>9</v>
      </c>
      <c r="E941">
        <v>-0.897029933155711</v>
      </c>
      <c r="F941" s="3" t="s">
        <v>2610</v>
      </c>
    </row>
    <row r="942" spans="1:6">
      <c r="A942" s="2" t="s">
        <v>2611</v>
      </c>
      <c r="B942" t="s">
        <v>7</v>
      </c>
      <c r="C942" t="s">
        <v>8</v>
      </c>
      <c r="D942" t="s">
        <v>9</v>
      </c>
      <c r="E942">
        <v>-0.896894406710431</v>
      </c>
      <c r="F942" s="3" t="s">
        <v>2612</v>
      </c>
    </row>
    <row r="943" spans="1:6">
      <c r="A943" s="2" t="s">
        <v>2613</v>
      </c>
      <c r="B943" t="s">
        <v>7</v>
      </c>
      <c r="C943" t="s">
        <v>8</v>
      </c>
      <c r="D943" t="s">
        <v>9</v>
      </c>
      <c r="E943">
        <v>-0.896894406710431</v>
      </c>
      <c r="F943" s="3" t="s">
        <v>2612</v>
      </c>
    </row>
    <row r="944" spans="1:6">
      <c r="A944" s="2" t="s">
        <v>2614</v>
      </c>
      <c r="B944" t="s">
        <v>7</v>
      </c>
      <c r="C944" t="s">
        <v>8</v>
      </c>
      <c r="D944" t="s">
        <v>9</v>
      </c>
      <c r="E944" s="3" t="s">
        <v>2615</v>
      </c>
      <c r="F944" s="3" t="s">
        <v>2616</v>
      </c>
    </row>
    <row r="945" spans="1:6">
      <c r="A945" s="2" t="s">
        <v>2617</v>
      </c>
      <c r="B945" t="s">
        <v>7</v>
      </c>
      <c r="C945" t="s">
        <v>8</v>
      </c>
      <c r="D945" t="s">
        <v>9</v>
      </c>
      <c r="E945">
        <v>-0.896788153664911</v>
      </c>
      <c r="F945" s="3" t="s">
        <v>2618</v>
      </c>
    </row>
    <row r="946" spans="1:6">
      <c r="A946" s="2" t="s">
        <v>2619</v>
      </c>
      <c r="B946" t="s">
        <v>7</v>
      </c>
      <c r="C946" t="s">
        <v>8</v>
      </c>
      <c r="D946" t="s">
        <v>9</v>
      </c>
      <c r="E946">
        <v>-0.896737965216173</v>
      </c>
      <c r="F946" s="3" t="s">
        <v>2620</v>
      </c>
    </row>
    <row r="947" spans="1:6">
      <c r="A947" s="2" t="s">
        <v>2621</v>
      </c>
      <c r="B947" t="s">
        <v>2622</v>
      </c>
      <c r="C947" t="s">
        <v>8</v>
      </c>
      <c r="D947" t="s">
        <v>9</v>
      </c>
      <c r="E947" s="3" t="s">
        <v>2623</v>
      </c>
      <c r="F947" s="3" t="s">
        <v>2624</v>
      </c>
    </row>
    <row r="948" spans="1:6">
      <c r="A948" s="2" t="s">
        <v>2625</v>
      </c>
      <c r="B948" t="s">
        <v>7</v>
      </c>
      <c r="C948" t="s">
        <v>8</v>
      </c>
      <c r="D948" t="s">
        <v>9</v>
      </c>
      <c r="E948">
        <v>-0.8965475742639</v>
      </c>
      <c r="F948" s="3" t="s">
        <v>2626</v>
      </c>
    </row>
    <row r="949" spans="1:6">
      <c r="A949" s="2" t="s">
        <v>2627</v>
      </c>
      <c r="B949" t="s">
        <v>7</v>
      </c>
      <c r="C949" t="s">
        <v>8</v>
      </c>
      <c r="D949" t="s">
        <v>9</v>
      </c>
      <c r="E949" s="3" t="s">
        <v>2628</v>
      </c>
      <c r="F949" s="3" t="s">
        <v>2629</v>
      </c>
    </row>
    <row r="950" spans="1:6">
      <c r="A950" s="2" t="s">
        <v>2630</v>
      </c>
      <c r="B950" t="s">
        <v>2631</v>
      </c>
      <c r="C950" t="s">
        <v>8</v>
      </c>
      <c r="D950" t="s">
        <v>9</v>
      </c>
      <c r="E950" s="3" t="s">
        <v>2632</v>
      </c>
      <c r="F950" s="3" t="s">
        <v>2633</v>
      </c>
    </row>
    <row r="951" spans="1:6">
      <c r="A951" s="2" t="s">
        <v>2634</v>
      </c>
      <c r="B951" t="s">
        <v>7</v>
      </c>
      <c r="C951" t="s">
        <v>8</v>
      </c>
      <c r="D951" t="s">
        <v>9</v>
      </c>
      <c r="E951" s="3" t="s">
        <v>2635</v>
      </c>
      <c r="F951" s="3" t="s">
        <v>2636</v>
      </c>
    </row>
    <row r="952" spans="1:6">
      <c r="A952" s="2" t="s">
        <v>2637</v>
      </c>
      <c r="B952" t="s">
        <v>666</v>
      </c>
      <c r="C952" t="s">
        <v>8</v>
      </c>
      <c r="D952" t="s">
        <v>9</v>
      </c>
      <c r="E952" s="3" t="s">
        <v>2638</v>
      </c>
      <c r="F952" s="3" t="s">
        <v>2639</v>
      </c>
    </row>
    <row r="953" spans="1:6">
      <c r="A953" s="2" t="s">
        <v>2640</v>
      </c>
      <c r="B953" t="s">
        <v>7</v>
      </c>
      <c r="C953" t="s">
        <v>8</v>
      </c>
      <c r="D953" t="s">
        <v>9</v>
      </c>
      <c r="E953" s="3" t="s">
        <v>2641</v>
      </c>
      <c r="F953" s="3" t="s">
        <v>2642</v>
      </c>
    </row>
    <row r="954" spans="1:6">
      <c r="A954" s="2" t="s">
        <v>2643</v>
      </c>
      <c r="B954" t="s">
        <v>7</v>
      </c>
      <c r="C954" t="s">
        <v>8</v>
      </c>
      <c r="D954" t="s">
        <v>9</v>
      </c>
      <c r="E954">
        <v>-0.895724555722551</v>
      </c>
      <c r="F954" s="3" t="s">
        <v>2644</v>
      </c>
    </row>
    <row r="955" spans="1:6">
      <c r="A955" s="2" t="s">
        <v>2645</v>
      </c>
      <c r="B955" t="s">
        <v>7</v>
      </c>
      <c r="C955" t="s">
        <v>8</v>
      </c>
      <c r="D955" t="s">
        <v>9</v>
      </c>
      <c r="E955" s="3" t="s">
        <v>2646</v>
      </c>
      <c r="F955" s="3" t="s">
        <v>2647</v>
      </c>
    </row>
    <row r="956" spans="1:6">
      <c r="A956" s="2" t="s">
        <v>2648</v>
      </c>
      <c r="B956" t="s">
        <v>7</v>
      </c>
      <c r="C956" t="s">
        <v>8</v>
      </c>
      <c r="D956" t="s">
        <v>9</v>
      </c>
      <c r="E956" s="3" t="s">
        <v>2649</v>
      </c>
      <c r="F956" s="3" t="s">
        <v>2650</v>
      </c>
    </row>
    <row r="957" spans="1:6">
      <c r="A957" s="2" t="s">
        <v>2651</v>
      </c>
      <c r="B957" t="s">
        <v>7</v>
      </c>
      <c r="C957" t="s">
        <v>8</v>
      </c>
      <c r="D957" t="s">
        <v>9</v>
      </c>
      <c r="E957" s="3" t="s">
        <v>2652</v>
      </c>
      <c r="F957" s="3" t="s">
        <v>2653</v>
      </c>
    </row>
    <row r="958" spans="1:6">
      <c r="A958" s="2" t="s">
        <v>2654</v>
      </c>
      <c r="B958" t="s">
        <v>7</v>
      </c>
      <c r="C958" t="s">
        <v>8</v>
      </c>
      <c r="D958" t="s">
        <v>9</v>
      </c>
      <c r="E958">
        <v>-0.89534185532339</v>
      </c>
      <c r="F958" s="3" t="s">
        <v>2655</v>
      </c>
    </row>
    <row r="959" spans="1:6">
      <c r="A959" s="2" t="s">
        <v>2656</v>
      </c>
      <c r="B959" t="s">
        <v>2657</v>
      </c>
      <c r="C959" t="s">
        <v>8</v>
      </c>
      <c r="D959" t="s">
        <v>9</v>
      </c>
      <c r="E959" s="3" t="s">
        <v>2658</v>
      </c>
      <c r="F959" s="3" t="s">
        <v>2659</v>
      </c>
    </row>
    <row r="960" spans="1:6">
      <c r="A960" s="2" t="s">
        <v>2660</v>
      </c>
      <c r="B960" t="s">
        <v>7</v>
      </c>
      <c r="C960" t="s">
        <v>8</v>
      </c>
      <c r="D960" t="s">
        <v>9</v>
      </c>
      <c r="E960">
        <v>-0.895153335381169</v>
      </c>
      <c r="F960" s="3" t="s">
        <v>2661</v>
      </c>
    </row>
    <row r="961" spans="1:6">
      <c r="A961" s="2" t="s">
        <v>2662</v>
      </c>
      <c r="B961" t="s">
        <v>7</v>
      </c>
      <c r="C961" t="s">
        <v>8</v>
      </c>
      <c r="D961" t="s">
        <v>9</v>
      </c>
      <c r="E961">
        <v>-0.895153335381169</v>
      </c>
      <c r="F961" s="3" t="s">
        <v>2661</v>
      </c>
    </row>
    <row r="962" spans="1:6">
      <c r="A962" s="2" t="s">
        <v>2663</v>
      </c>
      <c r="B962" t="s">
        <v>7</v>
      </c>
      <c r="C962" t="s">
        <v>8</v>
      </c>
      <c r="D962" t="s">
        <v>9</v>
      </c>
      <c r="E962">
        <v>-0.895153335381169</v>
      </c>
      <c r="F962" s="3" t="s">
        <v>2661</v>
      </c>
    </row>
    <row r="963" spans="1:6">
      <c r="A963" s="2" t="s">
        <v>2664</v>
      </c>
      <c r="B963" t="s">
        <v>7</v>
      </c>
      <c r="C963" t="s">
        <v>8</v>
      </c>
      <c r="D963" t="s">
        <v>9</v>
      </c>
      <c r="E963" s="3" t="s">
        <v>2665</v>
      </c>
      <c r="F963" s="3" t="s">
        <v>2666</v>
      </c>
    </row>
    <row r="964" spans="1:6">
      <c r="A964" s="2" t="s">
        <v>2667</v>
      </c>
      <c r="B964" t="s">
        <v>7</v>
      </c>
      <c r="C964" t="s">
        <v>8</v>
      </c>
      <c r="D964" t="s">
        <v>9</v>
      </c>
      <c r="E964">
        <v>-0.895125926484478</v>
      </c>
      <c r="F964" s="3" t="s">
        <v>2668</v>
      </c>
    </row>
    <row r="965" spans="1:6">
      <c r="A965" s="2" t="s">
        <v>2669</v>
      </c>
      <c r="B965" t="s">
        <v>7</v>
      </c>
      <c r="C965" t="s">
        <v>8</v>
      </c>
      <c r="D965" t="s">
        <v>9</v>
      </c>
      <c r="E965">
        <v>-0.895011390786842</v>
      </c>
      <c r="F965" s="3" t="s">
        <v>2670</v>
      </c>
    </row>
    <row r="966" spans="1:6">
      <c r="A966" s="1" t="s">
        <v>2671</v>
      </c>
      <c r="B966" t="s">
        <v>2672</v>
      </c>
      <c r="C966" t="s">
        <v>8</v>
      </c>
      <c r="D966" t="s">
        <v>9</v>
      </c>
      <c r="E966" s="3" t="s">
        <v>2673</v>
      </c>
      <c r="F966" s="3" t="s">
        <v>2674</v>
      </c>
    </row>
    <row r="967" spans="1:6">
      <c r="A967" s="1" t="s">
        <v>2675</v>
      </c>
      <c r="B967" t="s">
        <v>2672</v>
      </c>
      <c r="C967" t="s">
        <v>8</v>
      </c>
      <c r="D967" t="s">
        <v>9</v>
      </c>
      <c r="E967" s="3" t="s">
        <v>2673</v>
      </c>
      <c r="F967" s="3" t="s">
        <v>2674</v>
      </c>
    </row>
    <row r="968" spans="1:6">
      <c r="A968" s="1" t="s">
        <v>2676</v>
      </c>
      <c r="B968" t="s">
        <v>7</v>
      </c>
      <c r="C968" t="s">
        <v>8</v>
      </c>
      <c r="D968" t="s">
        <v>9</v>
      </c>
      <c r="E968" s="3" t="s">
        <v>2677</v>
      </c>
      <c r="F968" s="3" t="s">
        <v>2678</v>
      </c>
    </row>
    <row r="969" spans="1:6">
      <c r="A969" s="2" t="s">
        <v>2679</v>
      </c>
      <c r="B969" t="s">
        <v>7</v>
      </c>
      <c r="C969" t="s">
        <v>8</v>
      </c>
      <c r="D969" t="s">
        <v>9</v>
      </c>
      <c r="E969">
        <v>-0.894762038084861</v>
      </c>
      <c r="F969" s="3" t="s">
        <v>2680</v>
      </c>
    </row>
    <row r="970" spans="1:6">
      <c r="A970" s="2" t="s">
        <v>2681</v>
      </c>
      <c r="B970" t="s">
        <v>7</v>
      </c>
      <c r="C970" t="s">
        <v>8</v>
      </c>
      <c r="D970" t="s">
        <v>9</v>
      </c>
      <c r="E970" s="3" t="s">
        <v>2682</v>
      </c>
      <c r="F970" s="3" t="s">
        <v>2683</v>
      </c>
    </row>
    <row r="971" spans="1:6">
      <c r="A971" s="2" t="s">
        <v>2684</v>
      </c>
      <c r="B971" t="s">
        <v>7</v>
      </c>
      <c r="C971" t="s">
        <v>8</v>
      </c>
      <c r="D971" t="s">
        <v>9</v>
      </c>
      <c r="E971" s="3" t="s">
        <v>2685</v>
      </c>
      <c r="F971" s="3" t="s">
        <v>2686</v>
      </c>
    </row>
    <row r="972" spans="1:6">
      <c r="A972" s="2" t="s">
        <v>2687</v>
      </c>
      <c r="B972" t="s">
        <v>7</v>
      </c>
      <c r="C972" t="s">
        <v>8</v>
      </c>
      <c r="D972" t="s">
        <v>9</v>
      </c>
      <c r="E972">
        <v>-0.894637415166167</v>
      </c>
      <c r="F972" s="3" t="s">
        <v>2688</v>
      </c>
    </row>
    <row r="973" spans="1:6">
      <c r="A973" s="2" t="s">
        <v>2689</v>
      </c>
      <c r="B973" t="s">
        <v>7</v>
      </c>
      <c r="C973" t="s">
        <v>8</v>
      </c>
      <c r="D973" t="s">
        <v>9</v>
      </c>
      <c r="E973" s="3" t="s">
        <v>2690</v>
      </c>
      <c r="F973" s="3" t="s">
        <v>2691</v>
      </c>
    </row>
    <row r="974" spans="1:6">
      <c r="A974" s="2" t="s">
        <v>2692</v>
      </c>
      <c r="B974" t="s">
        <v>2693</v>
      </c>
      <c r="C974" t="s">
        <v>8</v>
      </c>
      <c r="D974" t="s">
        <v>9</v>
      </c>
      <c r="E974" s="3" t="s">
        <v>2694</v>
      </c>
      <c r="F974" s="3" t="s">
        <v>2695</v>
      </c>
    </row>
    <row r="975" spans="1:6">
      <c r="A975" s="2" t="s">
        <v>2696</v>
      </c>
      <c r="B975" t="s">
        <v>7</v>
      </c>
      <c r="C975" t="s">
        <v>8</v>
      </c>
      <c r="D975" t="s">
        <v>9</v>
      </c>
      <c r="E975" s="3" t="s">
        <v>2697</v>
      </c>
      <c r="F975" s="3" t="s">
        <v>2698</v>
      </c>
    </row>
    <row r="976" spans="1:6">
      <c r="A976" s="2" t="s">
        <v>2699</v>
      </c>
      <c r="B976" t="s">
        <v>7</v>
      </c>
      <c r="C976" t="s">
        <v>8</v>
      </c>
      <c r="D976" t="s">
        <v>9</v>
      </c>
      <c r="E976">
        <v>-0.894395589929808</v>
      </c>
      <c r="F976" s="3" t="s">
        <v>2700</v>
      </c>
    </row>
    <row r="977" spans="1:6">
      <c r="A977" s="2" t="s">
        <v>2701</v>
      </c>
      <c r="B977" t="s">
        <v>7</v>
      </c>
      <c r="C977" t="s">
        <v>8</v>
      </c>
      <c r="D977" t="s">
        <v>9</v>
      </c>
      <c r="E977" s="3" t="s">
        <v>2702</v>
      </c>
      <c r="F977" s="3" t="s">
        <v>2703</v>
      </c>
    </row>
    <row r="978" spans="1:6">
      <c r="A978" s="2" t="s">
        <v>2704</v>
      </c>
      <c r="B978" t="s">
        <v>7</v>
      </c>
      <c r="C978" t="s">
        <v>8</v>
      </c>
      <c r="D978" t="s">
        <v>9</v>
      </c>
      <c r="E978" s="3" t="s">
        <v>2705</v>
      </c>
      <c r="F978" s="3" t="s">
        <v>2706</v>
      </c>
    </row>
    <row r="979" spans="1:6">
      <c r="A979" s="2" t="s">
        <v>2707</v>
      </c>
      <c r="B979" t="s">
        <v>7</v>
      </c>
      <c r="C979" t="s">
        <v>8</v>
      </c>
      <c r="D979" t="s">
        <v>9</v>
      </c>
      <c r="E979">
        <v>-0.894335099098829</v>
      </c>
      <c r="F979" s="3" t="s">
        <v>2708</v>
      </c>
    </row>
    <row r="980" spans="1:6">
      <c r="A980" s="2" t="s">
        <v>2709</v>
      </c>
      <c r="B980" t="s">
        <v>7</v>
      </c>
      <c r="C980" t="s">
        <v>8</v>
      </c>
      <c r="D980" t="s">
        <v>9</v>
      </c>
      <c r="E980">
        <v>-0.894333711302013</v>
      </c>
      <c r="F980" s="3" t="s">
        <v>2710</v>
      </c>
    </row>
    <row r="981" spans="1:6">
      <c r="A981" s="2" t="s">
        <v>2711</v>
      </c>
      <c r="B981" t="s">
        <v>7</v>
      </c>
      <c r="C981" t="s">
        <v>8</v>
      </c>
      <c r="D981" t="s">
        <v>9</v>
      </c>
      <c r="E981" s="3" t="s">
        <v>2712</v>
      </c>
      <c r="F981" s="3" t="s">
        <v>2713</v>
      </c>
    </row>
    <row r="982" spans="1:6">
      <c r="A982" s="2" t="s">
        <v>2714</v>
      </c>
      <c r="B982" t="s">
        <v>7</v>
      </c>
      <c r="C982" t="s">
        <v>8</v>
      </c>
      <c r="D982" t="s">
        <v>9</v>
      </c>
      <c r="E982" s="3" t="s">
        <v>2715</v>
      </c>
      <c r="F982" s="3" t="s">
        <v>2716</v>
      </c>
    </row>
    <row r="983" spans="1:6">
      <c r="A983" s="2" t="s">
        <v>2717</v>
      </c>
      <c r="B983" t="s">
        <v>7</v>
      </c>
      <c r="C983" t="s">
        <v>8</v>
      </c>
      <c r="D983" t="s">
        <v>9</v>
      </c>
      <c r="E983" s="3" t="s">
        <v>2718</v>
      </c>
      <c r="F983" s="3" t="s">
        <v>2719</v>
      </c>
    </row>
    <row r="984" spans="1:6">
      <c r="A984" s="2" t="s">
        <v>2720</v>
      </c>
      <c r="B984" t="s">
        <v>7</v>
      </c>
      <c r="C984" t="s">
        <v>8</v>
      </c>
      <c r="D984" t="s">
        <v>9</v>
      </c>
      <c r="E984" s="3" t="s">
        <v>2721</v>
      </c>
      <c r="F984" s="3" t="s">
        <v>2722</v>
      </c>
    </row>
    <row r="985" spans="1:6">
      <c r="A985" s="1" t="s">
        <v>2723</v>
      </c>
      <c r="B985" t="s">
        <v>7</v>
      </c>
      <c r="C985" t="s">
        <v>8</v>
      </c>
      <c r="D985" t="s">
        <v>9</v>
      </c>
      <c r="E985" s="3" t="s">
        <v>2724</v>
      </c>
      <c r="F985" s="3" t="s">
        <v>2725</v>
      </c>
    </row>
    <row r="986" spans="1:6">
      <c r="A986" s="2" t="s">
        <v>2726</v>
      </c>
      <c r="B986" t="s">
        <v>7</v>
      </c>
      <c r="C986" t="s">
        <v>8</v>
      </c>
      <c r="D986" t="s">
        <v>9</v>
      </c>
      <c r="E986" s="3" t="s">
        <v>2727</v>
      </c>
      <c r="F986" s="3" t="s">
        <v>2728</v>
      </c>
    </row>
    <row r="987" spans="1:6">
      <c r="A987" s="2" t="s">
        <v>2729</v>
      </c>
      <c r="B987" t="s">
        <v>7</v>
      </c>
      <c r="C987" t="s">
        <v>8</v>
      </c>
      <c r="D987" t="s">
        <v>9</v>
      </c>
      <c r="E987" s="3" t="s">
        <v>2730</v>
      </c>
      <c r="F987" s="3" t="s">
        <v>2731</v>
      </c>
    </row>
    <row r="988" spans="1:6">
      <c r="A988" s="2" t="s">
        <v>2732</v>
      </c>
      <c r="B988" t="s">
        <v>7</v>
      </c>
      <c r="C988" t="s">
        <v>8</v>
      </c>
      <c r="D988" t="s">
        <v>9</v>
      </c>
      <c r="E988">
        <v>-0.893847872742654</v>
      </c>
      <c r="F988" s="3" t="s">
        <v>2733</v>
      </c>
    </row>
    <row r="989" spans="1:6">
      <c r="A989" s="2" t="s">
        <v>2734</v>
      </c>
      <c r="B989" t="s">
        <v>7</v>
      </c>
      <c r="C989" t="s">
        <v>8</v>
      </c>
      <c r="D989" t="s">
        <v>9</v>
      </c>
      <c r="E989" s="3" t="s">
        <v>2735</v>
      </c>
      <c r="F989" s="3" t="s">
        <v>2736</v>
      </c>
    </row>
    <row r="990" spans="1:6">
      <c r="A990" s="2" t="s">
        <v>2737</v>
      </c>
      <c r="B990" t="s">
        <v>7</v>
      </c>
      <c r="C990" t="s">
        <v>8</v>
      </c>
      <c r="D990" t="s">
        <v>9</v>
      </c>
      <c r="E990" s="3" t="s">
        <v>2738</v>
      </c>
      <c r="F990" s="3" t="s">
        <v>2739</v>
      </c>
    </row>
    <row r="991" spans="1:6">
      <c r="A991" s="1" t="s">
        <v>2740</v>
      </c>
      <c r="B991" t="s">
        <v>7</v>
      </c>
      <c r="C991" t="s">
        <v>8</v>
      </c>
      <c r="D991" t="s">
        <v>9</v>
      </c>
      <c r="E991" s="3" t="s">
        <v>2741</v>
      </c>
      <c r="F991" s="3" t="s">
        <v>2742</v>
      </c>
    </row>
    <row r="992" spans="1:6">
      <c r="A992" s="2" t="s">
        <v>2743</v>
      </c>
      <c r="B992" t="s">
        <v>7</v>
      </c>
      <c r="C992" t="s">
        <v>8</v>
      </c>
      <c r="D992" t="s">
        <v>9</v>
      </c>
      <c r="E992" s="3" t="s">
        <v>2744</v>
      </c>
      <c r="F992" s="3" t="s">
        <v>2745</v>
      </c>
    </row>
    <row r="993" spans="1:6">
      <c r="A993" s="2" t="s">
        <v>2746</v>
      </c>
      <c r="B993" t="s">
        <v>7</v>
      </c>
      <c r="C993" t="s">
        <v>8</v>
      </c>
      <c r="D993" t="s">
        <v>9</v>
      </c>
      <c r="E993" s="3" t="s">
        <v>2747</v>
      </c>
      <c r="F993" s="3" t="s">
        <v>2748</v>
      </c>
    </row>
    <row r="994" spans="1:6">
      <c r="A994" s="1" t="s">
        <v>2749</v>
      </c>
      <c r="B994" t="s">
        <v>7</v>
      </c>
      <c r="C994" t="s">
        <v>8</v>
      </c>
      <c r="D994" t="s">
        <v>9</v>
      </c>
      <c r="E994" s="3" t="s">
        <v>2750</v>
      </c>
      <c r="F994" s="3" t="s">
        <v>2751</v>
      </c>
    </row>
    <row r="995" spans="1:6">
      <c r="A995" s="2" t="s">
        <v>2752</v>
      </c>
      <c r="B995" t="s">
        <v>7</v>
      </c>
      <c r="C995" t="s">
        <v>8</v>
      </c>
      <c r="D995" t="s">
        <v>9</v>
      </c>
      <c r="E995" s="3" t="s">
        <v>2753</v>
      </c>
      <c r="F995" s="3" t="s">
        <v>2754</v>
      </c>
    </row>
    <row r="996" spans="1:6">
      <c r="A996" s="2" t="s">
        <v>2755</v>
      </c>
      <c r="B996" t="s">
        <v>7</v>
      </c>
      <c r="C996" t="s">
        <v>8</v>
      </c>
      <c r="D996" t="s">
        <v>9</v>
      </c>
      <c r="E996">
        <v>-0.893243742034355</v>
      </c>
      <c r="F996" s="3" t="s">
        <v>2756</v>
      </c>
    </row>
    <row r="997" spans="1:6">
      <c r="A997" s="2" t="s">
        <v>2757</v>
      </c>
      <c r="B997" t="s">
        <v>7</v>
      </c>
      <c r="C997" t="s">
        <v>8</v>
      </c>
      <c r="D997" t="s">
        <v>9</v>
      </c>
      <c r="E997" s="3" t="s">
        <v>2758</v>
      </c>
      <c r="F997" s="3" t="s">
        <v>2759</v>
      </c>
    </row>
    <row r="998" spans="1:6">
      <c r="A998" s="2" t="s">
        <v>2760</v>
      </c>
      <c r="B998" t="s">
        <v>2761</v>
      </c>
      <c r="C998" t="s">
        <v>8</v>
      </c>
      <c r="D998" t="s">
        <v>9</v>
      </c>
      <c r="E998" s="3" t="s">
        <v>2762</v>
      </c>
      <c r="F998" s="3" t="s">
        <v>2763</v>
      </c>
    </row>
    <row r="999" spans="1:6">
      <c r="A999" s="2" t="s">
        <v>2764</v>
      </c>
      <c r="B999" t="s">
        <v>2765</v>
      </c>
      <c r="C999" t="s">
        <v>8</v>
      </c>
      <c r="D999" t="s">
        <v>9</v>
      </c>
      <c r="E999">
        <v>-0.893111953950641</v>
      </c>
      <c r="F999" s="3" t="s">
        <v>2766</v>
      </c>
    </row>
    <row r="1000" spans="1:6">
      <c r="A1000" s="2" t="s">
        <v>2767</v>
      </c>
      <c r="B1000" t="s">
        <v>2765</v>
      </c>
      <c r="C1000" t="s">
        <v>8</v>
      </c>
      <c r="D1000" t="s">
        <v>9</v>
      </c>
      <c r="E1000">
        <v>-0.893111953950641</v>
      </c>
      <c r="F1000" s="3" t="s">
        <v>2766</v>
      </c>
    </row>
    <row r="1001" spans="1:6">
      <c r="A1001" s="2" t="s">
        <v>2768</v>
      </c>
      <c r="B1001" t="s">
        <v>2769</v>
      </c>
      <c r="C1001" t="s">
        <v>8</v>
      </c>
      <c r="D1001" t="s">
        <v>9</v>
      </c>
      <c r="E1001" s="3" t="s">
        <v>2770</v>
      </c>
      <c r="F1001" s="3" t="s">
        <v>2771</v>
      </c>
    </row>
    <row r="1002" spans="1:6">
      <c r="A1002" s="2" t="s">
        <v>2772</v>
      </c>
      <c r="B1002" t="s">
        <v>7</v>
      </c>
      <c r="C1002" t="s">
        <v>8</v>
      </c>
      <c r="D1002" t="s">
        <v>9</v>
      </c>
      <c r="E1002" s="3" t="s">
        <v>2773</v>
      </c>
      <c r="F1002" s="3" t="s">
        <v>2774</v>
      </c>
    </row>
    <row r="1003" spans="1:6">
      <c r="A1003" s="2" t="s">
        <v>2775</v>
      </c>
      <c r="B1003" t="s">
        <v>7</v>
      </c>
      <c r="C1003" t="s">
        <v>8</v>
      </c>
      <c r="D1003" t="s">
        <v>9</v>
      </c>
      <c r="E1003" s="3" t="s">
        <v>2773</v>
      </c>
      <c r="F1003" s="3" t="s">
        <v>2774</v>
      </c>
    </row>
    <row r="1004" spans="1:6">
      <c r="A1004" s="2" t="s">
        <v>2776</v>
      </c>
      <c r="B1004" t="s">
        <v>1832</v>
      </c>
      <c r="C1004" t="s">
        <v>8</v>
      </c>
      <c r="D1004" t="s">
        <v>9</v>
      </c>
      <c r="E1004" s="3" t="s">
        <v>2777</v>
      </c>
      <c r="F1004" s="3" t="s">
        <v>2778</v>
      </c>
    </row>
    <row r="1005" spans="1:6">
      <c r="A1005" s="2" t="s">
        <v>2779</v>
      </c>
      <c r="B1005" t="s">
        <v>2780</v>
      </c>
      <c r="C1005" t="s">
        <v>8</v>
      </c>
      <c r="D1005" t="s">
        <v>9</v>
      </c>
      <c r="E1005">
        <v>-0.893012182022194</v>
      </c>
      <c r="F1005" s="3" t="s">
        <v>2781</v>
      </c>
    </row>
    <row r="1006" spans="1:6">
      <c r="A1006" s="2" t="s">
        <v>2782</v>
      </c>
      <c r="B1006" t="s">
        <v>7</v>
      </c>
      <c r="C1006" t="s">
        <v>8</v>
      </c>
      <c r="D1006" t="s">
        <v>9</v>
      </c>
      <c r="E1006" s="3" t="s">
        <v>2783</v>
      </c>
      <c r="F1006" s="3" t="s">
        <v>2784</v>
      </c>
    </row>
    <row r="1007" spans="1:6">
      <c r="A1007" s="2" t="s">
        <v>2785</v>
      </c>
      <c r="B1007" t="s">
        <v>7</v>
      </c>
      <c r="C1007" t="s">
        <v>8</v>
      </c>
      <c r="D1007" t="s">
        <v>9</v>
      </c>
      <c r="E1007" s="3" t="s">
        <v>2786</v>
      </c>
      <c r="F1007" s="3" t="s">
        <v>2787</v>
      </c>
    </row>
    <row r="1008" spans="1:6">
      <c r="A1008" s="2" t="s">
        <v>2788</v>
      </c>
      <c r="B1008" t="s">
        <v>7</v>
      </c>
      <c r="C1008" t="s">
        <v>8</v>
      </c>
      <c r="D1008" t="s">
        <v>9</v>
      </c>
      <c r="E1008">
        <v>-0.892828547629907</v>
      </c>
      <c r="F1008" s="3" t="s">
        <v>2789</v>
      </c>
    </row>
    <row r="1009" spans="1:6">
      <c r="A1009" s="2" t="s">
        <v>2790</v>
      </c>
      <c r="B1009" t="s">
        <v>7</v>
      </c>
      <c r="C1009" t="s">
        <v>8</v>
      </c>
      <c r="D1009" t="s">
        <v>9</v>
      </c>
      <c r="E1009" s="3" t="s">
        <v>2791</v>
      </c>
      <c r="F1009" s="3" t="s">
        <v>2792</v>
      </c>
    </row>
    <row r="1010" spans="1:6">
      <c r="A1010" s="2" t="s">
        <v>2793</v>
      </c>
      <c r="B1010" t="s">
        <v>2794</v>
      </c>
      <c r="C1010" t="s">
        <v>8</v>
      </c>
      <c r="D1010" t="s">
        <v>9</v>
      </c>
      <c r="E1010" s="3" t="s">
        <v>2795</v>
      </c>
      <c r="F1010" s="3" t="s">
        <v>2796</v>
      </c>
    </row>
    <row r="1011" spans="1:6">
      <c r="A1011" s="2" t="s">
        <v>2797</v>
      </c>
      <c r="B1011" t="s">
        <v>2798</v>
      </c>
      <c r="C1011" t="s">
        <v>8</v>
      </c>
      <c r="D1011" t="s">
        <v>9</v>
      </c>
      <c r="E1011">
        <v>-0.892693415332086</v>
      </c>
      <c r="F1011" s="3" t="s">
        <v>2799</v>
      </c>
    </row>
    <row r="1012" spans="1:6">
      <c r="A1012" s="2" t="s">
        <v>2800</v>
      </c>
      <c r="B1012" t="s">
        <v>1406</v>
      </c>
      <c r="C1012" t="s">
        <v>8</v>
      </c>
      <c r="D1012" t="s">
        <v>9</v>
      </c>
      <c r="E1012">
        <v>-0.892589611790817</v>
      </c>
      <c r="F1012" s="3" t="s">
        <v>2801</v>
      </c>
    </row>
    <row r="1013" spans="1:6">
      <c r="A1013" s="2" t="s">
        <v>2802</v>
      </c>
      <c r="B1013" t="s">
        <v>2026</v>
      </c>
      <c r="C1013" t="s">
        <v>8</v>
      </c>
      <c r="D1013" t="s">
        <v>9</v>
      </c>
      <c r="E1013">
        <v>-0.892566196892858</v>
      </c>
      <c r="F1013" s="3" t="s">
        <v>2803</v>
      </c>
    </row>
    <row r="1014" spans="1:6">
      <c r="A1014" s="2" t="s">
        <v>2804</v>
      </c>
      <c r="B1014" t="s">
        <v>7</v>
      </c>
      <c r="C1014" t="s">
        <v>8</v>
      </c>
      <c r="D1014" t="s">
        <v>9</v>
      </c>
      <c r="E1014" s="3" t="s">
        <v>2805</v>
      </c>
      <c r="F1014" s="3" t="s">
        <v>2806</v>
      </c>
    </row>
    <row r="1015" spans="1:6">
      <c r="A1015" s="2" t="s">
        <v>2807</v>
      </c>
      <c r="B1015" t="s">
        <v>7</v>
      </c>
      <c r="C1015" t="s">
        <v>8</v>
      </c>
      <c r="D1015" t="s">
        <v>9</v>
      </c>
      <c r="E1015">
        <v>-0.892415080291671</v>
      </c>
      <c r="F1015" s="3" t="s">
        <v>2808</v>
      </c>
    </row>
    <row r="1016" spans="1:6">
      <c r="A1016" s="1" t="s">
        <v>2809</v>
      </c>
      <c r="B1016" t="s">
        <v>7</v>
      </c>
      <c r="C1016" t="s">
        <v>8</v>
      </c>
      <c r="D1016" t="s">
        <v>9</v>
      </c>
      <c r="E1016" s="3" t="s">
        <v>2810</v>
      </c>
      <c r="F1016" s="3" t="s">
        <v>2811</v>
      </c>
    </row>
    <row r="1017" spans="1:6">
      <c r="A1017" s="2" t="s">
        <v>2812</v>
      </c>
      <c r="B1017" t="s">
        <v>7</v>
      </c>
      <c r="C1017" t="s">
        <v>8</v>
      </c>
      <c r="D1017" t="s">
        <v>9</v>
      </c>
      <c r="E1017">
        <v>-0.892330302842228</v>
      </c>
      <c r="F1017" s="3" t="s">
        <v>2813</v>
      </c>
    </row>
    <row r="1018" spans="1:6">
      <c r="A1018" s="2" t="s">
        <v>2814</v>
      </c>
      <c r="B1018" t="s">
        <v>7</v>
      </c>
      <c r="C1018" t="s">
        <v>8</v>
      </c>
      <c r="D1018" t="s">
        <v>9</v>
      </c>
      <c r="E1018" s="3" t="s">
        <v>2815</v>
      </c>
      <c r="F1018" s="3" t="s">
        <v>2816</v>
      </c>
    </row>
    <row r="1019" spans="1:6">
      <c r="A1019" s="1" t="s">
        <v>2817</v>
      </c>
      <c r="B1019" t="s">
        <v>7</v>
      </c>
      <c r="C1019" t="s">
        <v>8</v>
      </c>
      <c r="D1019" t="s">
        <v>9</v>
      </c>
      <c r="E1019" s="3" t="s">
        <v>2818</v>
      </c>
      <c r="F1019" s="3" t="s">
        <v>2819</v>
      </c>
    </row>
    <row r="1020" spans="1:6">
      <c r="A1020" s="2" t="s">
        <v>2820</v>
      </c>
      <c r="B1020" t="s">
        <v>7</v>
      </c>
      <c r="C1020" t="s">
        <v>8</v>
      </c>
      <c r="D1020" t="s">
        <v>9</v>
      </c>
      <c r="E1020" s="3" t="s">
        <v>2821</v>
      </c>
      <c r="F1020" s="3" t="s">
        <v>2822</v>
      </c>
    </row>
    <row r="1021" spans="1:6">
      <c r="A1021" s="2" t="s">
        <v>2823</v>
      </c>
      <c r="B1021" t="s">
        <v>1696</v>
      </c>
      <c r="C1021" t="s">
        <v>8</v>
      </c>
      <c r="D1021" t="s">
        <v>9</v>
      </c>
      <c r="E1021" s="3" t="s">
        <v>2824</v>
      </c>
      <c r="F1021" s="3" t="s">
        <v>2825</v>
      </c>
    </row>
    <row r="1022" spans="1:6">
      <c r="A1022" s="2" t="s">
        <v>2826</v>
      </c>
      <c r="B1022" t="s">
        <v>7</v>
      </c>
      <c r="C1022" t="s">
        <v>8</v>
      </c>
      <c r="D1022" t="s">
        <v>9</v>
      </c>
      <c r="E1022">
        <v>-0.892028451621999</v>
      </c>
      <c r="F1022" s="3" t="s">
        <v>2827</v>
      </c>
    </row>
    <row r="1023" spans="1:6">
      <c r="A1023" s="2" t="s">
        <v>2828</v>
      </c>
      <c r="B1023" t="s">
        <v>2829</v>
      </c>
      <c r="C1023" t="s">
        <v>8</v>
      </c>
      <c r="D1023" t="s">
        <v>9</v>
      </c>
      <c r="E1023" s="3" t="s">
        <v>2830</v>
      </c>
      <c r="F1023" s="3" t="s">
        <v>2831</v>
      </c>
    </row>
    <row r="1024" spans="1:6">
      <c r="A1024" s="2" t="s">
        <v>2832</v>
      </c>
      <c r="B1024" t="s">
        <v>7</v>
      </c>
      <c r="C1024" t="s">
        <v>8</v>
      </c>
      <c r="D1024" t="s">
        <v>9</v>
      </c>
      <c r="E1024">
        <v>-0.891873004751188</v>
      </c>
      <c r="F1024" s="3" t="s">
        <v>2833</v>
      </c>
    </row>
    <row r="1025" spans="1:6">
      <c r="A1025" s="1" t="s">
        <v>2834</v>
      </c>
      <c r="B1025" t="s">
        <v>7</v>
      </c>
      <c r="C1025" t="s">
        <v>8</v>
      </c>
      <c r="D1025" t="s">
        <v>9</v>
      </c>
      <c r="E1025" s="3" t="s">
        <v>2835</v>
      </c>
      <c r="F1025" s="3" t="s">
        <v>2836</v>
      </c>
    </row>
    <row r="1026" spans="1:6">
      <c r="A1026" s="2" t="s">
        <v>2837</v>
      </c>
      <c r="B1026" t="s">
        <v>2838</v>
      </c>
      <c r="C1026" t="s">
        <v>8</v>
      </c>
      <c r="D1026" t="s">
        <v>9</v>
      </c>
      <c r="E1026">
        <v>-0.89185674095043</v>
      </c>
      <c r="F1026" s="3" t="s">
        <v>2839</v>
      </c>
    </row>
    <row r="1027" spans="1:6">
      <c r="A1027" s="2" t="s">
        <v>2840</v>
      </c>
      <c r="B1027" t="s">
        <v>7</v>
      </c>
      <c r="C1027" t="s">
        <v>8</v>
      </c>
      <c r="D1027" t="s">
        <v>9</v>
      </c>
      <c r="E1027" s="3" t="s">
        <v>2841</v>
      </c>
      <c r="F1027" s="3" t="s">
        <v>2842</v>
      </c>
    </row>
    <row r="1028" spans="1:6">
      <c r="A1028" s="2" t="s">
        <v>2843</v>
      </c>
      <c r="B1028" t="s">
        <v>7</v>
      </c>
      <c r="C1028" t="s">
        <v>8</v>
      </c>
      <c r="D1028" t="s">
        <v>9</v>
      </c>
      <c r="E1028" s="3" t="s">
        <v>2844</v>
      </c>
      <c r="F1028" s="3" t="s">
        <v>2845</v>
      </c>
    </row>
    <row r="1029" spans="1:6">
      <c r="A1029" s="2" t="s">
        <v>2846</v>
      </c>
      <c r="B1029" t="s">
        <v>7</v>
      </c>
      <c r="C1029" t="s">
        <v>8</v>
      </c>
      <c r="D1029" t="s">
        <v>9</v>
      </c>
      <c r="E1029" s="3" t="s">
        <v>2847</v>
      </c>
      <c r="F1029" s="3" t="s">
        <v>2848</v>
      </c>
    </row>
    <row r="1030" spans="1:6">
      <c r="A1030" s="2" t="s">
        <v>2849</v>
      </c>
      <c r="B1030" t="s">
        <v>7</v>
      </c>
      <c r="C1030" t="s">
        <v>8</v>
      </c>
      <c r="D1030" t="s">
        <v>9</v>
      </c>
      <c r="E1030" s="3" t="s">
        <v>2850</v>
      </c>
      <c r="F1030" s="3" t="s">
        <v>2851</v>
      </c>
    </row>
    <row r="1031" spans="1:6">
      <c r="A1031" s="2" t="s">
        <v>2852</v>
      </c>
      <c r="B1031" t="s">
        <v>7</v>
      </c>
      <c r="C1031" t="s">
        <v>8</v>
      </c>
      <c r="D1031" t="s">
        <v>9</v>
      </c>
      <c r="E1031" s="3" t="s">
        <v>2853</v>
      </c>
      <c r="F1031" s="3" t="s">
        <v>2854</v>
      </c>
    </row>
    <row r="1032" spans="1:6">
      <c r="A1032" s="2" t="s">
        <v>2855</v>
      </c>
      <c r="B1032" t="s">
        <v>2856</v>
      </c>
      <c r="C1032" t="s">
        <v>8</v>
      </c>
      <c r="D1032" t="s">
        <v>9</v>
      </c>
      <c r="E1032">
        <v>-0.89129575525887</v>
      </c>
      <c r="F1032" s="3" t="s">
        <v>2857</v>
      </c>
    </row>
    <row r="1033" spans="1:6">
      <c r="A1033" s="2" t="s">
        <v>2858</v>
      </c>
      <c r="B1033" t="s">
        <v>7</v>
      </c>
      <c r="C1033" t="s">
        <v>8</v>
      </c>
      <c r="D1033" t="s">
        <v>9</v>
      </c>
      <c r="E1033" s="3" t="s">
        <v>2859</v>
      </c>
      <c r="F1033" s="3" t="s">
        <v>2860</v>
      </c>
    </row>
    <row r="1034" spans="1:6">
      <c r="A1034" s="2" t="s">
        <v>2861</v>
      </c>
      <c r="B1034" t="s">
        <v>7</v>
      </c>
      <c r="C1034" t="s">
        <v>8</v>
      </c>
      <c r="D1034" t="s">
        <v>9</v>
      </c>
      <c r="E1034" s="3" t="s">
        <v>2862</v>
      </c>
      <c r="F1034" s="3" t="s">
        <v>2863</v>
      </c>
    </row>
    <row r="1035" spans="1:6">
      <c r="A1035" s="2" t="s">
        <v>2864</v>
      </c>
      <c r="B1035" t="s">
        <v>2865</v>
      </c>
      <c r="C1035" t="s">
        <v>8</v>
      </c>
      <c r="D1035" t="s">
        <v>9</v>
      </c>
      <c r="E1035" s="3" t="s">
        <v>2866</v>
      </c>
      <c r="F1035" s="3" t="s">
        <v>2867</v>
      </c>
    </row>
    <row r="1036" spans="1:6">
      <c r="A1036" s="2" t="s">
        <v>2868</v>
      </c>
      <c r="B1036" t="s">
        <v>2869</v>
      </c>
      <c r="C1036" t="s">
        <v>8</v>
      </c>
      <c r="D1036" t="s">
        <v>9</v>
      </c>
      <c r="E1036" s="3" t="s">
        <v>2870</v>
      </c>
      <c r="F1036" s="3" t="s">
        <v>2871</v>
      </c>
    </row>
    <row r="1037" spans="1:6">
      <c r="A1037" s="2" t="s">
        <v>2872</v>
      </c>
      <c r="B1037" t="s">
        <v>7</v>
      </c>
      <c r="C1037" t="s">
        <v>8</v>
      </c>
      <c r="D1037" t="s">
        <v>9</v>
      </c>
      <c r="E1037">
        <v>-0.890623566763166</v>
      </c>
      <c r="F1037" s="3" t="s">
        <v>2873</v>
      </c>
    </row>
    <row r="1038" spans="1:6">
      <c r="A1038" s="2" t="s">
        <v>2874</v>
      </c>
      <c r="B1038" t="s">
        <v>7</v>
      </c>
      <c r="C1038" t="s">
        <v>8</v>
      </c>
      <c r="D1038" t="s">
        <v>9</v>
      </c>
      <c r="E1038">
        <v>-0.890584936069984</v>
      </c>
      <c r="F1038" s="3" t="s">
        <v>2875</v>
      </c>
    </row>
    <row r="1039" spans="1:6">
      <c r="A1039" s="2" t="s">
        <v>2876</v>
      </c>
      <c r="B1039" t="s">
        <v>7</v>
      </c>
      <c r="C1039" t="s">
        <v>8</v>
      </c>
      <c r="D1039" t="s">
        <v>9</v>
      </c>
      <c r="E1039">
        <v>-0.89032174786365</v>
      </c>
      <c r="F1039" s="3" t="s">
        <v>2877</v>
      </c>
    </row>
    <row r="1040" spans="1:6">
      <c r="A1040" s="2" t="s">
        <v>2878</v>
      </c>
      <c r="B1040" t="s">
        <v>2879</v>
      </c>
      <c r="C1040" t="s">
        <v>8</v>
      </c>
      <c r="D1040" t="s">
        <v>9</v>
      </c>
      <c r="E1040">
        <v>-0.890306234796175</v>
      </c>
      <c r="F1040" s="3" t="s">
        <v>2880</v>
      </c>
    </row>
    <row r="1041" spans="1:6">
      <c r="A1041" s="2" t="s">
        <v>2881</v>
      </c>
      <c r="B1041" t="s">
        <v>2882</v>
      </c>
      <c r="C1041" t="s">
        <v>8</v>
      </c>
      <c r="D1041" t="s">
        <v>9</v>
      </c>
      <c r="E1041" s="3" t="s">
        <v>2883</v>
      </c>
      <c r="F1041" s="3" t="s">
        <v>2884</v>
      </c>
    </row>
    <row r="1042" spans="1:6">
      <c r="A1042" s="2" t="s">
        <v>2885</v>
      </c>
      <c r="B1042" t="s">
        <v>2886</v>
      </c>
      <c r="C1042" t="s">
        <v>8</v>
      </c>
      <c r="D1042" t="s">
        <v>9</v>
      </c>
      <c r="E1042" s="3" t="s">
        <v>2887</v>
      </c>
      <c r="F1042" s="3" t="s">
        <v>2888</v>
      </c>
    </row>
    <row r="1043" spans="1:6">
      <c r="A1043" s="2" t="s">
        <v>2889</v>
      </c>
      <c r="B1043" t="s">
        <v>7</v>
      </c>
      <c r="C1043" t="s">
        <v>8</v>
      </c>
      <c r="D1043" t="s">
        <v>9</v>
      </c>
      <c r="E1043">
        <v>-0.89017774769797</v>
      </c>
      <c r="F1043" s="3" t="s">
        <v>2890</v>
      </c>
    </row>
    <row r="1044" spans="1:6">
      <c r="A1044" s="2" t="s">
        <v>2891</v>
      </c>
      <c r="B1044" t="s">
        <v>7</v>
      </c>
      <c r="C1044" t="s">
        <v>8</v>
      </c>
      <c r="D1044" t="s">
        <v>9</v>
      </c>
      <c r="E1044" s="3" t="s">
        <v>2892</v>
      </c>
      <c r="F1044" s="3" t="s">
        <v>2893</v>
      </c>
    </row>
    <row r="1045" spans="1:6">
      <c r="A1045" s="2" t="s">
        <v>2894</v>
      </c>
      <c r="B1045" t="s">
        <v>7</v>
      </c>
      <c r="C1045" t="s">
        <v>8</v>
      </c>
      <c r="D1045" t="s">
        <v>9</v>
      </c>
      <c r="E1045">
        <v>-0.890116881638795</v>
      </c>
      <c r="F1045" s="3" t="s">
        <v>2895</v>
      </c>
    </row>
    <row r="1046" spans="1:6">
      <c r="A1046" s="2" t="s">
        <v>2896</v>
      </c>
      <c r="B1046" t="s">
        <v>7</v>
      </c>
      <c r="C1046" t="s">
        <v>8</v>
      </c>
      <c r="D1046" t="s">
        <v>9</v>
      </c>
      <c r="E1046" s="3" t="s">
        <v>2897</v>
      </c>
      <c r="F1046" s="3" t="s">
        <v>2898</v>
      </c>
    </row>
    <row r="1047" spans="1:6">
      <c r="A1047" s="2" t="s">
        <v>2899</v>
      </c>
      <c r="B1047" t="s">
        <v>2900</v>
      </c>
      <c r="C1047" t="s">
        <v>8</v>
      </c>
      <c r="D1047" t="s">
        <v>9</v>
      </c>
      <c r="E1047">
        <v>-0.890033671904437</v>
      </c>
      <c r="F1047" s="3" t="s">
        <v>2901</v>
      </c>
    </row>
    <row r="1048" spans="1:6">
      <c r="A1048" s="2" t="s">
        <v>2902</v>
      </c>
      <c r="B1048" t="s">
        <v>2900</v>
      </c>
      <c r="C1048" t="s">
        <v>8</v>
      </c>
      <c r="D1048" t="s">
        <v>9</v>
      </c>
      <c r="E1048">
        <v>-0.890033671904437</v>
      </c>
      <c r="F1048" s="3" t="s">
        <v>2901</v>
      </c>
    </row>
    <row r="1049" spans="1:6">
      <c r="A1049" s="2" t="s">
        <v>2903</v>
      </c>
      <c r="B1049" t="s">
        <v>7</v>
      </c>
      <c r="C1049" t="s">
        <v>8</v>
      </c>
      <c r="D1049" t="s">
        <v>9</v>
      </c>
      <c r="E1049">
        <v>-0.889987100643477</v>
      </c>
      <c r="F1049" s="3" t="s">
        <v>2904</v>
      </c>
    </row>
    <row r="1050" spans="1:6">
      <c r="A1050" s="2" t="s">
        <v>2905</v>
      </c>
      <c r="B1050" t="s">
        <v>7</v>
      </c>
      <c r="C1050" t="s">
        <v>8</v>
      </c>
      <c r="D1050" t="s">
        <v>9</v>
      </c>
      <c r="E1050">
        <v>-0.889889104092128</v>
      </c>
      <c r="F1050" s="3" t="s">
        <v>2906</v>
      </c>
    </row>
    <row r="1051" spans="1:6">
      <c r="A1051" s="2" t="s">
        <v>2907</v>
      </c>
      <c r="B1051" t="s">
        <v>7</v>
      </c>
      <c r="C1051" t="s">
        <v>8</v>
      </c>
      <c r="D1051" t="s">
        <v>9</v>
      </c>
      <c r="E1051">
        <v>-0.889791864169218</v>
      </c>
      <c r="F1051" s="3" t="s">
        <v>2908</v>
      </c>
    </row>
    <row r="1052" spans="1:6">
      <c r="A1052" s="2" t="s">
        <v>2909</v>
      </c>
      <c r="B1052" t="s">
        <v>1442</v>
      </c>
      <c r="C1052" t="s">
        <v>8</v>
      </c>
      <c r="D1052" t="s">
        <v>9</v>
      </c>
      <c r="E1052" s="3" t="s">
        <v>2910</v>
      </c>
      <c r="F1052" s="3" t="s">
        <v>2911</v>
      </c>
    </row>
    <row r="1053" spans="1:6">
      <c r="A1053" s="2" t="s">
        <v>2912</v>
      </c>
      <c r="B1053" t="s">
        <v>2913</v>
      </c>
      <c r="C1053" t="s">
        <v>8</v>
      </c>
      <c r="D1053" t="s">
        <v>9</v>
      </c>
      <c r="E1053" s="3" t="s">
        <v>2914</v>
      </c>
      <c r="F1053" s="3" t="s">
        <v>2915</v>
      </c>
    </row>
    <row r="1054" spans="1:6">
      <c r="A1054" s="2" t="s">
        <v>2916</v>
      </c>
      <c r="B1054" t="s">
        <v>7</v>
      </c>
      <c r="C1054" t="s">
        <v>8</v>
      </c>
      <c r="D1054" t="s">
        <v>9</v>
      </c>
      <c r="E1054" s="3" t="s">
        <v>2917</v>
      </c>
      <c r="F1054" s="3" t="s">
        <v>2918</v>
      </c>
    </row>
    <row r="1055" spans="1:6">
      <c r="A1055" s="2" t="s">
        <v>2919</v>
      </c>
      <c r="B1055" t="s">
        <v>7</v>
      </c>
      <c r="C1055" t="s">
        <v>8</v>
      </c>
      <c r="D1055" t="s">
        <v>9</v>
      </c>
      <c r="E1055" s="3" t="s">
        <v>2920</v>
      </c>
      <c r="F1055" s="3" t="s">
        <v>2921</v>
      </c>
    </row>
    <row r="1056" spans="1:6">
      <c r="A1056" s="2" t="s">
        <v>2922</v>
      </c>
      <c r="B1056" t="s">
        <v>7</v>
      </c>
      <c r="C1056" t="s">
        <v>8</v>
      </c>
      <c r="D1056" t="s">
        <v>9</v>
      </c>
      <c r="E1056" s="3" t="s">
        <v>2923</v>
      </c>
      <c r="F1056" s="3" t="s">
        <v>2924</v>
      </c>
    </row>
    <row r="1057" spans="1:6">
      <c r="A1057" s="2" t="s">
        <v>2925</v>
      </c>
      <c r="B1057" t="s">
        <v>7</v>
      </c>
      <c r="C1057" t="s">
        <v>8</v>
      </c>
      <c r="D1057" t="s">
        <v>9</v>
      </c>
      <c r="E1057" s="3" t="s">
        <v>2926</v>
      </c>
      <c r="F1057" s="3" t="s">
        <v>2927</v>
      </c>
    </row>
    <row r="1058" spans="1:6">
      <c r="A1058" s="2" t="s">
        <v>2928</v>
      </c>
      <c r="B1058" t="s">
        <v>2929</v>
      </c>
      <c r="C1058" t="s">
        <v>8</v>
      </c>
      <c r="D1058" t="s">
        <v>9</v>
      </c>
      <c r="E1058" s="3" t="s">
        <v>2930</v>
      </c>
      <c r="F1058" s="3" t="s">
        <v>2931</v>
      </c>
    </row>
    <row r="1059" spans="1:6">
      <c r="A1059" s="2" t="s">
        <v>2932</v>
      </c>
      <c r="B1059" t="s">
        <v>7</v>
      </c>
      <c r="C1059" t="s">
        <v>8</v>
      </c>
      <c r="D1059" t="s">
        <v>9</v>
      </c>
      <c r="E1059" s="3" t="s">
        <v>2933</v>
      </c>
      <c r="F1059" s="3" t="s">
        <v>2934</v>
      </c>
    </row>
    <row r="1060" spans="1:6">
      <c r="A1060" s="2" t="s">
        <v>2935</v>
      </c>
      <c r="B1060" t="s">
        <v>7</v>
      </c>
      <c r="C1060" t="s">
        <v>8</v>
      </c>
      <c r="D1060" t="s">
        <v>9</v>
      </c>
      <c r="E1060">
        <v>-0.889091676478215</v>
      </c>
      <c r="F1060" s="3" t="s">
        <v>2936</v>
      </c>
    </row>
    <row r="1061" spans="1:6">
      <c r="A1061" s="2" t="s">
        <v>2937</v>
      </c>
      <c r="B1061" t="s">
        <v>7</v>
      </c>
      <c r="C1061" t="s">
        <v>8</v>
      </c>
      <c r="D1061" t="s">
        <v>9</v>
      </c>
      <c r="E1061">
        <v>-0.889091676478215</v>
      </c>
      <c r="F1061" s="3" t="s">
        <v>2936</v>
      </c>
    </row>
    <row r="1062" spans="1:6">
      <c r="A1062" s="2" t="s">
        <v>2938</v>
      </c>
      <c r="B1062" t="s">
        <v>7</v>
      </c>
      <c r="C1062" t="s">
        <v>8</v>
      </c>
      <c r="D1062" t="s">
        <v>9</v>
      </c>
      <c r="E1062" s="3" t="s">
        <v>2939</v>
      </c>
      <c r="F1062" s="3" t="s">
        <v>2940</v>
      </c>
    </row>
    <row r="1063" spans="1:6">
      <c r="A1063" s="2" t="s">
        <v>2941</v>
      </c>
      <c r="B1063" t="s">
        <v>7</v>
      </c>
      <c r="C1063" t="s">
        <v>8</v>
      </c>
      <c r="D1063" t="s">
        <v>9</v>
      </c>
      <c r="E1063" s="3" t="s">
        <v>2939</v>
      </c>
      <c r="F1063" s="3" t="s">
        <v>2940</v>
      </c>
    </row>
    <row r="1064" spans="1:6">
      <c r="A1064" s="2" t="s">
        <v>2942</v>
      </c>
      <c r="B1064" t="s">
        <v>7</v>
      </c>
      <c r="C1064" t="s">
        <v>8</v>
      </c>
      <c r="D1064" t="s">
        <v>9</v>
      </c>
      <c r="E1064" s="3" t="s">
        <v>2943</v>
      </c>
      <c r="F1064" s="3" t="s">
        <v>2944</v>
      </c>
    </row>
    <row r="1065" spans="1:6">
      <c r="A1065" s="2" t="s">
        <v>2945</v>
      </c>
      <c r="B1065" t="s">
        <v>7</v>
      </c>
      <c r="C1065" t="s">
        <v>8</v>
      </c>
      <c r="D1065" t="s">
        <v>9</v>
      </c>
      <c r="E1065" s="3" t="s">
        <v>2946</v>
      </c>
      <c r="F1065" s="3" t="s">
        <v>2947</v>
      </c>
    </row>
    <row r="1066" spans="1:6">
      <c r="A1066" s="2" t="s">
        <v>2948</v>
      </c>
      <c r="B1066" t="s">
        <v>7</v>
      </c>
      <c r="C1066" t="s">
        <v>8</v>
      </c>
      <c r="D1066" t="s">
        <v>9</v>
      </c>
      <c r="E1066" s="3" t="s">
        <v>2949</v>
      </c>
      <c r="F1066" s="3" t="s">
        <v>2950</v>
      </c>
    </row>
    <row r="1067" spans="1:6">
      <c r="A1067" s="2" t="s">
        <v>2951</v>
      </c>
      <c r="B1067" t="s">
        <v>7</v>
      </c>
      <c r="C1067" t="s">
        <v>8</v>
      </c>
      <c r="D1067" t="s">
        <v>9</v>
      </c>
      <c r="E1067" s="3" t="s">
        <v>2952</v>
      </c>
      <c r="F1067" s="3" t="s">
        <v>2953</v>
      </c>
    </row>
    <row r="1068" spans="1:6">
      <c r="A1068" s="2" t="s">
        <v>2954</v>
      </c>
      <c r="B1068" t="s">
        <v>7</v>
      </c>
      <c r="C1068" t="s">
        <v>8</v>
      </c>
      <c r="D1068" t="s">
        <v>9</v>
      </c>
      <c r="E1068" s="3" t="s">
        <v>2955</v>
      </c>
      <c r="F1068" s="3" t="s">
        <v>2956</v>
      </c>
    </row>
    <row r="1069" spans="1:6">
      <c r="A1069" s="2" t="s">
        <v>2957</v>
      </c>
      <c r="B1069" t="s">
        <v>7</v>
      </c>
      <c r="C1069" t="s">
        <v>8</v>
      </c>
      <c r="D1069" t="s">
        <v>9</v>
      </c>
      <c r="E1069">
        <v>-0.888446622516082</v>
      </c>
      <c r="F1069" s="3" t="s">
        <v>2958</v>
      </c>
    </row>
    <row r="1070" spans="1:6">
      <c r="A1070" s="1" t="s">
        <v>2959</v>
      </c>
      <c r="B1070" t="s">
        <v>7</v>
      </c>
      <c r="C1070" t="s">
        <v>8</v>
      </c>
      <c r="D1070" t="s">
        <v>9</v>
      </c>
      <c r="E1070" s="3" t="s">
        <v>2960</v>
      </c>
      <c r="F1070" s="3" t="s">
        <v>2961</v>
      </c>
    </row>
    <row r="1071" spans="1:6">
      <c r="A1071" s="2" t="s">
        <v>2962</v>
      </c>
      <c r="B1071" t="s">
        <v>2963</v>
      </c>
      <c r="C1071" t="s">
        <v>8</v>
      </c>
      <c r="D1071" t="s">
        <v>9</v>
      </c>
      <c r="E1071" s="3" t="s">
        <v>2964</v>
      </c>
      <c r="F1071" s="3" t="s">
        <v>2965</v>
      </c>
    </row>
    <row r="1072" spans="1:6">
      <c r="A1072" s="2" t="s">
        <v>2966</v>
      </c>
      <c r="B1072" t="s">
        <v>7</v>
      </c>
      <c r="C1072" t="s">
        <v>8</v>
      </c>
      <c r="D1072" t="s">
        <v>9</v>
      </c>
      <c r="E1072">
        <v>-0.888394908962946</v>
      </c>
      <c r="F1072" s="3" t="s">
        <v>2967</v>
      </c>
    </row>
    <row r="1073" spans="1:6">
      <c r="A1073" s="2" t="s">
        <v>2968</v>
      </c>
      <c r="B1073" t="s">
        <v>7</v>
      </c>
      <c r="C1073" t="s">
        <v>8</v>
      </c>
      <c r="D1073" t="s">
        <v>9</v>
      </c>
      <c r="E1073" s="3" t="s">
        <v>2969</v>
      </c>
      <c r="F1073" s="3" t="s">
        <v>2970</v>
      </c>
    </row>
    <row r="1074" spans="1:6">
      <c r="A1074" s="2" t="s">
        <v>2971</v>
      </c>
      <c r="B1074" t="s">
        <v>2972</v>
      </c>
      <c r="C1074" t="s">
        <v>8</v>
      </c>
      <c r="D1074" t="s">
        <v>9</v>
      </c>
      <c r="E1074">
        <v>-0.888338197745703</v>
      </c>
      <c r="F1074" s="3" t="s">
        <v>2973</v>
      </c>
    </row>
    <row r="1075" spans="1:6">
      <c r="A1075" s="2" t="s">
        <v>2974</v>
      </c>
      <c r="B1075" t="s">
        <v>2975</v>
      </c>
      <c r="C1075" t="s">
        <v>8</v>
      </c>
      <c r="D1075" t="s">
        <v>9</v>
      </c>
      <c r="E1075" s="3" t="s">
        <v>2976</v>
      </c>
      <c r="F1075" s="3" t="s">
        <v>2977</v>
      </c>
    </row>
    <row r="1076" spans="1:6">
      <c r="A1076" s="2" t="s">
        <v>2978</v>
      </c>
      <c r="B1076" t="s">
        <v>7</v>
      </c>
      <c r="C1076" t="s">
        <v>8</v>
      </c>
      <c r="D1076" t="s">
        <v>9</v>
      </c>
      <c r="E1076">
        <v>-0.888164433389738</v>
      </c>
      <c r="F1076" s="3" t="s">
        <v>2979</v>
      </c>
    </row>
    <row r="1077" spans="1:6">
      <c r="A1077" s="2" t="s">
        <v>2980</v>
      </c>
      <c r="B1077" t="s">
        <v>7</v>
      </c>
      <c r="C1077" t="s">
        <v>8</v>
      </c>
      <c r="D1077" t="s">
        <v>9</v>
      </c>
      <c r="E1077" s="3" t="s">
        <v>2981</v>
      </c>
      <c r="F1077" s="3" t="s">
        <v>2982</v>
      </c>
    </row>
    <row r="1078" spans="1:6">
      <c r="A1078" s="2" t="s">
        <v>2983</v>
      </c>
      <c r="B1078" t="s">
        <v>2984</v>
      </c>
      <c r="C1078" t="s">
        <v>8</v>
      </c>
      <c r="D1078" t="s">
        <v>9</v>
      </c>
      <c r="E1078" s="3" t="s">
        <v>2985</v>
      </c>
      <c r="F1078" s="3" t="s">
        <v>2986</v>
      </c>
    </row>
    <row r="1079" spans="1:6">
      <c r="A1079" s="2" t="s">
        <v>2987</v>
      </c>
      <c r="B1079" t="s">
        <v>2988</v>
      </c>
      <c r="C1079" t="s">
        <v>8</v>
      </c>
      <c r="D1079" t="s">
        <v>9</v>
      </c>
      <c r="E1079">
        <v>-0.887819061703141</v>
      </c>
      <c r="F1079" s="3" t="s">
        <v>2989</v>
      </c>
    </row>
    <row r="1080" spans="1:6">
      <c r="A1080" s="2" t="s">
        <v>2990</v>
      </c>
      <c r="B1080" t="s">
        <v>7</v>
      </c>
      <c r="C1080" t="s">
        <v>8</v>
      </c>
      <c r="D1080" t="s">
        <v>9</v>
      </c>
      <c r="E1080" s="3" t="s">
        <v>2991</v>
      </c>
      <c r="F1080" s="3" t="s">
        <v>2992</v>
      </c>
    </row>
    <row r="1081" spans="1:6">
      <c r="A1081" s="2" t="s">
        <v>2993</v>
      </c>
      <c r="B1081" t="s">
        <v>7</v>
      </c>
      <c r="C1081" t="s">
        <v>8</v>
      </c>
      <c r="D1081" t="s">
        <v>9</v>
      </c>
      <c r="E1081">
        <v>-0.887766246310347</v>
      </c>
      <c r="F1081" s="3" t="s">
        <v>2994</v>
      </c>
    </row>
    <row r="1082" spans="1:6">
      <c r="A1082" s="2" t="s">
        <v>2995</v>
      </c>
      <c r="B1082" t="s">
        <v>2996</v>
      </c>
      <c r="C1082" t="s">
        <v>8</v>
      </c>
      <c r="D1082" t="s">
        <v>9</v>
      </c>
      <c r="E1082" s="3" t="s">
        <v>2997</v>
      </c>
      <c r="F1082" s="3" t="s">
        <v>2998</v>
      </c>
    </row>
    <row r="1083" spans="1:6">
      <c r="A1083" s="2" t="s">
        <v>2999</v>
      </c>
      <c r="B1083" t="s">
        <v>1466</v>
      </c>
      <c r="C1083" t="s">
        <v>8</v>
      </c>
      <c r="D1083" t="s">
        <v>9</v>
      </c>
      <c r="E1083">
        <v>-0.887580689114525</v>
      </c>
      <c r="F1083" s="3" t="s">
        <v>3000</v>
      </c>
    </row>
    <row r="1084" spans="1:6">
      <c r="A1084" s="2" t="s">
        <v>3001</v>
      </c>
      <c r="B1084" t="s">
        <v>7</v>
      </c>
      <c r="C1084" t="s">
        <v>8</v>
      </c>
      <c r="D1084" t="s">
        <v>9</v>
      </c>
      <c r="E1084">
        <v>-0.887466776923879</v>
      </c>
      <c r="F1084" s="3" t="s">
        <v>3002</v>
      </c>
    </row>
    <row r="1085" spans="1:6">
      <c r="A1085" s="1" t="s">
        <v>3003</v>
      </c>
      <c r="B1085" t="s">
        <v>7</v>
      </c>
      <c r="C1085" t="s">
        <v>8</v>
      </c>
      <c r="D1085" t="s">
        <v>9</v>
      </c>
      <c r="E1085" s="3" t="s">
        <v>3004</v>
      </c>
      <c r="F1085" s="3" t="s">
        <v>3005</v>
      </c>
    </row>
    <row r="1086" spans="1:6">
      <c r="A1086" s="2" t="s">
        <v>3006</v>
      </c>
      <c r="B1086" t="s">
        <v>3007</v>
      </c>
      <c r="C1086" t="s">
        <v>8</v>
      </c>
      <c r="D1086" t="s">
        <v>9</v>
      </c>
      <c r="E1086">
        <v>-0.887439649758851</v>
      </c>
      <c r="F1086" s="3" t="s">
        <v>3008</v>
      </c>
    </row>
    <row r="1087" spans="1:6">
      <c r="A1087" s="2" t="s">
        <v>3009</v>
      </c>
      <c r="B1087" t="s">
        <v>7</v>
      </c>
      <c r="C1087" t="s">
        <v>8</v>
      </c>
      <c r="D1087" t="s">
        <v>9</v>
      </c>
      <c r="E1087" s="3" t="s">
        <v>3010</v>
      </c>
      <c r="F1087" s="3" t="s">
        <v>3011</v>
      </c>
    </row>
    <row r="1088" spans="1:6">
      <c r="A1088" s="2" t="s">
        <v>3012</v>
      </c>
      <c r="B1088" t="s">
        <v>7</v>
      </c>
      <c r="C1088" t="s">
        <v>8</v>
      </c>
      <c r="D1088" t="s">
        <v>9</v>
      </c>
      <c r="E1088">
        <v>-0.887105647125346</v>
      </c>
      <c r="F1088" s="3" t="s">
        <v>3013</v>
      </c>
    </row>
    <row r="1089" spans="1:6">
      <c r="A1089" s="2" t="s">
        <v>3014</v>
      </c>
      <c r="B1089" t="s">
        <v>3015</v>
      </c>
      <c r="C1089" t="s">
        <v>8</v>
      </c>
      <c r="D1089" t="s">
        <v>9</v>
      </c>
      <c r="E1089" s="3" t="s">
        <v>3016</v>
      </c>
      <c r="F1089" s="3" t="s">
        <v>3017</v>
      </c>
    </row>
    <row r="1090" spans="1:6">
      <c r="A1090" s="2" t="s">
        <v>3018</v>
      </c>
      <c r="B1090" t="s">
        <v>7</v>
      </c>
      <c r="C1090" t="s">
        <v>8</v>
      </c>
      <c r="D1090" t="s">
        <v>9</v>
      </c>
      <c r="E1090">
        <v>-0.886965387853971</v>
      </c>
      <c r="F1090" s="3" t="s">
        <v>3019</v>
      </c>
    </row>
    <row r="1091" spans="1:6">
      <c r="A1091" s="1" t="s">
        <v>3020</v>
      </c>
      <c r="B1091" t="s">
        <v>7</v>
      </c>
      <c r="C1091" t="s">
        <v>8</v>
      </c>
      <c r="D1091" t="s">
        <v>9</v>
      </c>
      <c r="E1091" s="3" t="s">
        <v>3021</v>
      </c>
      <c r="F1091" s="3" t="s">
        <v>3022</v>
      </c>
    </row>
    <row r="1092" spans="1:6">
      <c r="A1092" s="2" t="s">
        <v>3023</v>
      </c>
      <c r="B1092" t="s">
        <v>7</v>
      </c>
      <c r="C1092" t="s">
        <v>8</v>
      </c>
      <c r="D1092" t="s">
        <v>9</v>
      </c>
      <c r="E1092" s="3" t="s">
        <v>3024</v>
      </c>
      <c r="F1092" s="3" t="s">
        <v>3025</v>
      </c>
    </row>
    <row r="1093" spans="1:6">
      <c r="A1093" s="2" t="s">
        <v>3026</v>
      </c>
      <c r="B1093" t="s">
        <v>7</v>
      </c>
      <c r="C1093" t="s">
        <v>8</v>
      </c>
      <c r="D1093" t="s">
        <v>9</v>
      </c>
      <c r="E1093">
        <v>-0.886784335476501</v>
      </c>
      <c r="F1093" s="3" t="s">
        <v>3027</v>
      </c>
    </row>
    <row r="1094" spans="1:6">
      <c r="A1094" s="2" t="s">
        <v>3028</v>
      </c>
      <c r="B1094" t="s">
        <v>2996</v>
      </c>
      <c r="C1094" t="s">
        <v>8</v>
      </c>
      <c r="D1094" t="s">
        <v>9</v>
      </c>
      <c r="E1094">
        <v>-0.886703933635248</v>
      </c>
      <c r="F1094" s="3" t="s">
        <v>3029</v>
      </c>
    </row>
    <row r="1095" spans="1:6">
      <c r="A1095" s="2" t="s">
        <v>3030</v>
      </c>
      <c r="B1095" t="s">
        <v>7</v>
      </c>
      <c r="C1095" t="s">
        <v>8</v>
      </c>
      <c r="D1095" t="s">
        <v>9</v>
      </c>
      <c r="E1095">
        <v>-0.886659365595212</v>
      </c>
      <c r="F1095" s="3" t="s">
        <v>3031</v>
      </c>
    </row>
    <row r="1096" spans="1:6">
      <c r="A1096" s="2" t="s">
        <v>3032</v>
      </c>
      <c r="B1096" t="s">
        <v>7</v>
      </c>
      <c r="C1096" t="s">
        <v>8</v>
      </c>
      <c r="D1096" t="s">
        <v>9</v>
      </c>
      <c r="E1096">
        <v>-0.88665865845533</v>
      </c>
      <c r="F1096" s="3" t="s">
        <v>3033</v>
      </c>
    </row>
    <row r="1097" spans="1:6">
      <c r="A1097" s="2" t="s">
        <v>3034</v>
      </c>
      <c r="B1097" t="s">
        <v>7</v>
      </c>
      <c r="C1097" t="s">
        <v>8</v>
      </c>
      <c r="D1097" t="s">
        <v>9</v>
      </c>
      <c r="E1097">
        <v>-0.88665865845533</v>
      </c>
      <c r="F1097" s="3" t="s">
        <v>3033</v>
      </c>
    </row>
    <row r="1098" spans="1:6">
      <c r="A1098" s="2" t="s">
        <v>3035</v>
      </c>
      <c r="B1098" t="s">
        <v>7</v>
      </c>
      <c r="C1098" t="s">
        <v>8</v>
      </c>
      <c r="D1098" t="s">
        <v>9</v>
      </c>
      <c r="E1098" s="3" t="s">
        <v>3036</v>
      </c>
      <c r="F1098" s="3" t="s">
        <v>3037</v>
      </c>
    </row>
    <row r="1099" spans="1:6">
      <c r="A1099" s="2" t="s">
        <v>3038</v>
      </c>
      <c r="B1099" t="s">
        <v>7</v>
      </c>
      <c r="C1099" t="s">
        <v>8</v>
      </c>
      <c r="D1099" t="s">
        <v>9</v>
      </c>
      <c r="E1099" s="3" t="s">
        <v>3039</v>
      </c>
      <c r="F1099" s="3" t="s">
        <v>3040</v>
      </c>
    </row>
    <row r="1100" spans="1:6">
      <c r="A1100" s="2" t="s">
        <v>3041</v>
      </c>
      <c r="B1100" t="s">
        <v>7</v>
      </c>
      <c r="C1100" t="s">
        <v>8</v>
      </c>
      <c r="D1100" t="s">
        <v>9</v>
      </c>
      <c r="E1100" s="3" t="s">
        <v>3042</v>
      </c>
      <c r="F1100" s="3" t="s">
        <v>3043</v>
      </c>
    </row>
    <row r="1101" spans="1:6">
      <c r="A1101" s="2" t="s">
        <v>3044</v>
      </c>
      <c r="B1101" t="s">
        <v>7</v>
      </c>
      <c r="C1101" t="s">
        <v>8</v>
      </c>
      <c r="D1101" t="s">
        <v>9</v>
      </c>
      <c r="E1101" s="3" t="s">
        <v>3045</v>
      </c>
      <c r="F1101" s="3" t="s">
        <v>3046</v>
      </c>
    </row>
    <row r="1102" spans="1:6">
      <c r="A1102" s="2" t="s">
        <v>3047</v>
      </c>
      <c r="B1102" t="s">
        <v>3048</v>
      </c>
      <c r="C1102" t="s">
        <v>8</v>
      </c>
      <c r="D1102" t="s">
        <v>9</v>
      </c>
      <c r="E1102" s="3" t="s">
        <v>3049</v>
      </c>
      <c r="F1102" s="3" t="s">
        <v>3050</v>
      </c>
    </row>
    <row r="1103" spans="1:6">
      <c r="A1103" s="2" t="s">
        <v>3051</v>
      </c>
      <c r="B1103" t="s">
        <v>3052</v>
      </c>
      <c r="C1103" t="s">
        <v>8</v>
      </c>
      <c r="D1103" t="s">
        <v>9</v>
      </c>
      <c r="E1103" s="3" t="s">
        <v>3053</v>
      </c>
      <c r="F1103" s="3" t="s">
        <v>3054</v>
      </c>
    </row>
    <row r="1104" spans="1:6">
      <c r="A1104" s="2" t="s">
        <v>3055</v>
      </c>
      <c r="B1104" t="s">
        <v>3052</v>
      </c>
      <c r="C1104" t="s">
        <v>8</v>
      </c>
      <c r="D1104" t="s">
        <v>9</v>
      </c>
      <c r="E1104" s="3" t="s">
        <v>3053</v>
      </c>
      <c r="F1104" s="3" t="s">
        <v>3054</v>
      </c>
    </row>
    <row r="1105" spans="1:6">
      <c r="A1105" s="2" t="s">
        <v>3056</v>
      </c>
      <c r="B1105" t="s">
        <v>7</v>
      </c>
      <c r="C1105" t="s">
        <v>8</v>
      </c>
      <c r="D1105" t="s">
        <v>9</v>
      </c>
      <c r="E1105" s="3" t="s">
        <v>3057</v>
      </c>
      <c r="F1105" s="3" t="s">
        <v>3058</v>
      </c>
    </row>
    <row r="1106" spans="1:6">
      <c r="A1106" s="2" t="s">
        <v>3059</v>
      </c>
      <c r="B1106" t="s">
        <v>7</v>
      </c>
      <c r="C1106" t="s">
        <v>8</v>
      </c>
      <c r="D1106" t="s">
        <v>9</v>
      </c>
      <c r="E1106" s="3" t="s">
        <v>3060</v>
      </c>
      <c r="F1106" s="3" t="s">
        <v>3061</v>
      </c>
    </row>
    <row r="1107" spans="1:6">
      <c r="A1107" s="2" t="s">
        <v>3062</v>
      </c>
      <c r="B1107" t="s">
        <v>7</v>
      </c>
      <c r="C1107" t="s">
        <v>8</v>
      </c>
      <c r="D1107" t="s">
        <v>9</v>
      </c>
      <c r="E1107">
        <v>-0.885670363255297</v>
      </c>
      <c r="F1107" s="3" t="s">
        <v>3063</v>
      </c>
    </row>
    <row r="1108" spans="1:6">
      <c r="A1108" s="2" t="s">
        <v>3064</v>
      </c>
      <c r="B1108" t="s">
        <v>7</v>
      </c>
      <c r="C1108" t="s">
        <v>8</v>
      </c>
      <c r="D1108" t="s">
        <v>9</v>
      </c>
      <c r="E1108" s="3" t="s">
        <v>3065</v>
      </c>
      <c r="F1108" s="3" t="s">
        <v>3066</v>
      </c>
    </row>
    <row r="1109" spans="1:6">
      <c r="A1109" s="2" t="s">
        <v>3067</v>
      </c>
      <c r="B1109" t="s">
        <v>7</v>
      </c>
      <c r="C1109" t="s">
        <v>8</v>
      </c>
      <c r="D1109" t="s">
        <v>9</v>
      </c>
      <c r="E1109">
        <v>-0.885666458277003</v>
      </c>
      <c r="F1109" s="3" t="s">
        <v>3068</v>
      </c>
    </row>
    <row r="1110" spans="1:6">
      <c r="A1110" s="2" t="s">
        <v>3069</v>
      </c>
      <c r="B1110" t="s">
        <v>7</v>
      </c>
      <c r="C1110" t="s">
        <v>8</v>
      </c>
      <c r="D1110" t="s">
        <v>9</v>
      </c>
      <c r="E1110" s="3" t="s">
        <v>3070</v>
      </c>
      <c r="F1110" s="3" t="s">
        <v>3071</v>
      </c>
    </row>
    <row r="1111" spans="1:6">
      <c r="A1111" s="2" t="s">
        <v>3072</v>
      </c>
      <c r="B1111" t="s">
        <v>7</v>
      </c>
      <c r="C1111" t="s">
        <v>8</v>
      </c>
      <c r="D1111" t="s">
        <v>9</v>
      </c>
      <c r="E1111">
        <v>-0.885580804874586</v>
      </c>
      <c r="F1111" s="3" t="s">
        <v>3073</v>
      </c>
    </row>
    <row r="1112" spans="1:6">
      <c r="A1112" s="2" t="s">
        <v>3074</v>
      </c>
      <c r="B1112" t="s">
        <v>7</v>
      </c>
      <c r="C1112" t="s">
        <v>8</v>
      </c>
      <c r="D1112" t="s">
        <v>9</v>
      </c>
      <c r="E1112">
        <v>-0.885568795610427</v>
      </c>
      <c r="F1112" s="3" t="s">
        <v>3075</v>
      </c>
    </row>
    <row r="1113" spans="1:6">
      <c r="A1113" s="2" t="s">
        <v>3076</v>
      </c>
      <c r="B1113" t="s">
        <v>7</v>
      </c>
      <c r="C1113" t="s">
        <v>8</v>
      </c>
      <c r="D1113" t="s">
        <v>9</v>
      </c>
      <c r="E1113">
        <v>-0.885453158072208</v>
      </c>
      <c r="F1113" s="3" t="s">
        <v>3077</v>
      </c>
    </row>
    <row r="1114" spans="1:6">
      <c r="A1114" s="2" t="s">
        <v>3078</v>
      </c>
      <c r="B1114" t="s">
        <v>7</v>
      </c>
      <c r="C1114" t="s">
        <v>8</v>
      </c>
      <c r="D1114" t="s">
        <v>9</v>
      </c>
      <c r="E1114" s="3" t="s">
        <v>3079</v>
      </c>
      <c r="F1114" s="3" t="s">
        <v>3080</v>
      </c>
    </row>
    <row r="1115" spans="1:6">
      <c r="A1115" s="2" t="s">
        <v>3081</v>
      </c>
      <c r="B1115" t="s">
        <v>7</v>
      </c>
      <c r="C1115" t="s">
        <v>8</v>
      </c>
      <c r="D1115" t="s">
        <v>9</v>
      </c>
      <c r="E1115" s="3" t="s">
        <v>3082</v>
      </c>
      <c r="F1115" s="3" t="s">
        <v>3083</v>
      </c>
    </row>
    <row r="1116" spans="1:6">
      <c r="A1116" s="2" t="s">
        <v>3084</v>
      </c>
      <c r="B1116" t="s">
        <v>7</v>
      </c>
      <c r="C1116" t="s">
        <v>8</v>
      </c>
      <c r="D1116" t="s">
        <v>9</v>
      </c>
      <c r="E1116" s="3" t="s">
        <v>3085</v>
      </c>
      <c r="F1116" s="3" t="s">
        <v>3086</v>
      </c>
    </row>
    <row r="1117" spans="1:6">
      <c r="A1117" s="2" t="s">
        <v>3087</v>
      </c>
      <c r="B1117" t="s">
        <v>2622</v>
      </c>
      <c r="C1117" t="s">
        <v>8</v>
      </c>
      <c r="D1117" t="s">
        <v>9</v>
      </c>
      <c r="E1117" s="3" t="s">
        <v>3088</v>
      </c>
      <c r="F1117" s="3" t="s">
        <v>3089</v>
      </c>
    </row>
    <row r="1118" spans="1:6">
      <c r="A1118" s="2" t="s">
        <v>3090</v>
      </c>
      <c r="B1118" t="s">
        <v>2622</v>
      </c>
      <c r="C1118" t="s">
        <v>8</v>
      </c>
      <c r="D1118" t="s">
        <v>9</v>
      </c>
      <c r="E1118" s="3" t="s">
        <v>3088</v>
      </c>
      <c r="F1118" s="3" t="s">
        <v>3089</v>
      </c>
    </row>
    <row r="1119" spans="1:6">
      <c r="A1119" s="2" t="s">
        <v>3091</v>
      </c>
      <c r="B1119" t="s">
        <v>2622</v>
      </c>
      <c r="C1119" t="s">
        <v>8</v>
      </c>
      <c r="D1119" t="s">
        <v>9</v>
      </c>
      <c r="E1119" s="3" t="s">
        <v>3088</v>
      </c>
      <c r="F1119" s="3" t="s">
        <v>3089</v>
      </c>
    </row>
    <row r="1120" spans="1:6">
      <c r="A1120" s="2" t="s">
        <v>3092</v>
      </c>
      <c r="B1120" t="s">
        <v>7</v>
      </c>
      <c r="C1120" t="s">
        <v>8</v>
      </c>
      <c r="D1120" t="s">
        <v>9</v>
      </c>
      <c r="E1120" s="3" t="s">
        <v>3093</v>
      </c>
      <c r="F1120" s="3" t="s">
        <v>3094</v>
      </c>
    </row>
    <row r="1121" spans="1:6">
      <c r="A1121" s="2" t="s">
        <v>3095</v>
      </c>
      <c r="B1121" t="s">
        <v>3096</v>
      </c>
      <c r="C1121" t="s">
        <v>8</v>
      </c>
      <c r="D1121" t="s">
        <v>9</v>
      </c>
      <c r="E1121" s="3" t="s">
        <v>3097</v>
      </c>
      <c r="F1121" s="3" t="s">
        <v>3098</v>
      </c>
    </row>
    <row r="1122" spans="1:6">
      <c r="A1122" s="2" t="s">
        <v>3099</v>
      </c>
      <c r="B1122" t="s">
        <v>3100</v>
      </c>
      <c r="C1122" t="s">
        <v>8</v>
      </c>
      <c r="D1122" t="s">
        <v>9</v>
      </c>
      <c r="E1122">
        <v>-0.884681831455939</v>
      </c>
      <c r="F1122" s="3" t="s">
        <v>3101</v>
      </c>
    </row>
    <row r="1123" spans="1:6">
      <c r="A1123" s="2" t="s">
        <v>3102</v>
      </c>
      <c r="B1123" t="s">
        <v>7</v>
      </c>
      <c r="C1123" t="s">
        <v>8</v>
      </c>
      <c r="D1123" t="s">
        <v>9</v>
      </c>
      <c r="E1123" s="3" t="s">
        <v>3103</v>
      </c>
      <c r="F1123" s="3" t="s">
        <v>3104</v>
      </c>
    </row>
    <row r="1124" spans="1:6">
      <c r="A1124" s="2" t="s">
        <v>3105</v>
      </c>
      <c r="B1124" t="s">
        <v>7</v>
      </c>
      <c r="C1124" t="s">
        <v>8</v>
      </c>
      <c r="D1124" t="s">
        <v>9</v>
      </c>
      <c r="E1124" s="3" t="s">
        <v>3106</v>
      </c>
      <c r="F1124" s="3" t="s">
        <v>3107</v>
      </c>
    </row>
    <row r="1125" spans="1:6">
      <c r="A1125" s="2" t="s">
        <v>3108</v>
      </c>
      <c r="B1125" t="s">
        <v>7</v>
      </c>
      <c r="C1125" t="s">
        <v>8</v>
      </c>
      <c r="D1125" t="s">
        <v>9</v>
      </c>
      <c r="E1125" s="3" t="s">
        <v>3109</v>
      </c>
      <c r="F1125" s="3" t="s">
        <v>3110</v>
      </c>
    </row>
    <row r="1126" spans="1:6">
      <c r="A1126" s="2" t="s">
        <v>3111</v>
      </c>
      <c r="B1126" t="s">
        <v>3112</v>
      </c>
      <c r="C1126" t="s">
        <v>8</v>
      </c>
      <c r="D1126" t="s">
        <v>9</v>
      </c>
      <c r="E1126">
        <v>-0.8844711896952</v>
      </c>
      <c r="F1126" s="3" t="s">
        <v>3113</v>
      </c>
    </row>
    <row r="1127" spans="1:6">
      <c r="A1127" s="1" t="s">
        <v>3114</v>
      </c>
      <c r="B1127" t="s">
        <v>3115</v>
      </c>
      <c r="C1127" t="s">
        <v>8</v>
      </c>
      <c r="D1127" t="s">
        <v>9</v>
      </c>
      <c r="E1127" s="3" t="s">
        <v>3116</v>
      </c>
      <c r="F1127" s="3" t="s">
        <v>3117</v>
      </c>
    </row>
    <row r="1128" spans="1:6">
      <c r="A1128" s="2" t="s">
        <v>3118</v>
      </c>
      <c r="B1128" t="s">
        <v>581</v>
      </c>
      <c r="C1128" t="s">
        <v>8</v>
      </c>
      <c r="D1128" t="s">
        <v>9</v>
      </c>
      <c r="E1128">
        <v>-0.884410369801299</v>
      </c>
      <c r="F1128" s="3" t="s">
        <v>3119</v>
      </c>
    </row>
    <row r="1129" spans="1:6">
      <c r="A1129" s="2" t="s">
        <v>3120</v>
      </c>
      <c r="B1129" t="s">
        <v>581</v>
      </c>
      <c r="C1129" t="s">
        <v>8</v>
      </c>
      <c r="D1129" t="s">
        <v>9</v>
      </c>
      <c r="E1129">
        <v>-0.884341780761486</v>
      </c>
      <c r="F1129" s="3" t="s">
        <v>3121</v>
      </c>
    </row>
    <row r="1130" spans="1:6">
      <c r="A1130" s="2" t="s">
        <v>3122</v>
      </c>
      <c r="B1130" t="s">
        <v>7</v>
      </c>
      <c r="C1130" t="s">
        <v>8</v>
      </c>
      <c r="D1130" t="s">
        <v>9</v>
      </c>
      <c r="E1130" s="3" t="s">
        <v>3123</v>
      </c>
      <c r="F1130" s="3" t="s">
        <v>3124</v>
      </c>
    </row>
    <row r="1131" spans="1:6">
      <c r="A1131" s="2" t="s">
        <v>3125</v>
      </c>
      <c r="B1131" t="s">
        <v>7</v>
      </c>
      <c r="C1131" t="s">
        <v>8</v>
      </c>
      <c r="D1131" t="s">
        <v>9</v>
      </c>
      <c r="E1131" s="3" t="s">
        <v>3126</v>
      </c>
      <c r="F1131" s="3" t="s">
        <v>3127</v>
      </c>
    </row>
    <row r="1132" spans="1:6">
      <c r="A1132" s="2" t="s">
        <v>3128</v>
      </c>
      <c r="B1132" t="s">
        <v>7</v>
      </c>
      <c r="C1132" t="s">
        <v>8</v>
      </c>
      <c r="D1132" t="s">
        <v>9</v>
      </c>
      <c r="E1132" s="3" t="s">
        <v>3129</v>
      </c>
      <c r="F1132" s="3" t="s">
        <v>3130</v>
      </c>
    </row>
    <row r="1133" spans="1:6">
      <c r="A1133" s="2" t="s">
        <v>3131</v>
      </c>
      <c r="B1133" t="s">
        <v>7</v>
      </c>
      <c r="C1133" t="s">
        <v>8</v>
      </c>
      <c r="D1133" t="s">
        <v>9</v>
      </c>
      <c r="E1133" s="3" t="s">
        <v>3132</v>
      </c>
      <c r="F1133" s="3" t="s">
        <v>3133</v>
      </c>
    </row>
    <row r="1134" spans="1:6">
      <c r="A1134" s="2" t="s">
        <v>3134</v>
      </c>
      <c r="B1134" t="s">
        <v>3135</v>
      </c>
      <c r="C1134" t="s">
        <v>8</v>
      </c>
      <c r="D1134" t="s">
        <v>9</v>
      </c>
      <c r="E1134" s="3" t="s">
        <v>3136</v>
      </c>
      <c r="F1134" s="3" t="s">
        <v>3137</v>
      </c>
    </row>
    <row r="1135" spans="1:6">
      <c r="A1135" s="2" t="s">
        <v>3138</v>
      </c>
      <c r="B1135" t="s">
        <v>7</v>
      </c>
      <c r="C1135" t="s">
        <v>8</v>
      </c>
      <c r="D1135" t="s">
        <v>9</v>
      </c>
      <c r="E1135" s="3" t="s">
        <v>3139</v>
      </c>
      <c r="F1135" s="3" t="s">
        <v>3140</v>
      </c>
    </row>
    <row r="1136" spans="1:6">
      <c r="A1136" s="2" t="s">
        <v>3141</v>
      </c>
      <c r="B1136" t="s">
        <v>7</v>
      </c>
      <c r="C1136" t="s">
        <v>8</v>
      </c>
      <c r="D1136" t="s">
        <v>9</v>
      </c>
      <c r="E1136" s="3" t="s">
        <v>3142</v>
      </c>
      <c r="F1136" s="3" t="s">
        <v>3143</v>
      </c>
    </row>
    <row r="1137" spans="1:6">
      <c r="A1137" s="2" t="s">
        <v>3144</v>
      </c>
      <c r="B1137" t="s">
        <v>7</v>
      </c>
      <c r="C1137" t="s">
        <v>8</v>
      </c>
      <c r="D1137" t="s">
        <v>9</v>
      </c>
      <c r="E1137">
        <v>-0.883664209416206</v>
      </c>
      <c r="F1137" s="3" t="s">
        <v>3145</v>
      </c>
    </row>
    <row r="1138" spans="1:6">
      <c r="A1138" s="2" t="s">
        <v>3146</v>
      </c>
      <c r="B1138" t="s">
        <v>3147</v>
      </c>
      <c r="C1138" t="s">
        <v>8</v>
      </c>
      <c r="D1138" t="s">
        <v>9</v>
      </c>
      <c r="E1138">
        <v>-0.88359404522363</v>
      </c>
      <c r="F1138" s="3" t="s">
        <v>3148</v>
      </c>
    </row>
    <row r="1139" spans="1:6">
      <c r="A1139" s="2" t="s">
        <v>3149</v>
      </c>
      <c r="B1139" t="s">
        <v>7</v>
      </c>
      <c r="C1139" t="s">
        <v>8</v>
      </c>
      <c r="D1139" t="s">
        <v>9</v>
      </c>
      <c r="E1139">
        <v>-0.88350272285367</v>
      </c>
      <c r="F1139" s="3" t="s">
        <v>3150</v>
      </c>
    </row>
    <row r="1140" spans="1:6">
      <c r="A1140" s="2" t="s">
        <v>3151</v>
      </c>
      <c r="B1140" t="s">
        <v>3152</v>
      </c>
      <c r="C1140" t="s">
        <v>8</v>
      </c>
      <c r="D1140" t="s">
        <v>9</v>
      </c>
      <c r="E1140" s="3" t="s">
        <v>3153</v>
      </c>
      <c r="F1140" s="3" t="s">
        <v>3154</v>
      </c>
    </row>
    <row r="1141" spans="1:6">
      <c r="A1141" s="2" t="s">
        <v>3155</v>
      </c>
      <c r="B1141" t="s">
        <v>7</v>
      </c>
      <c r="C1141" t="s">
        <v>8</v>
      </c>
      <c r="D1141" t="s">
        <v>9</v>
      </c>
      <c r="E1141" s="3" t="s">
        <v>3156</v>
      </c>
      <c r="F1141" s="3" t="s">
        <v>3157</v>
      </c>
    </row>
    <row r="1142" spans="1:6">
      <c r="A1142" s="2" t="s">
        <v>3158</v>
      </c>
      <c r="B1142" t="s">
        <v>3159</v>
      </c>
      <c r="C1142" t="s">
        <v>8</v>
      </c>
      <c r="D1142" t="s">
        <v>9</v>
      </c>
      <c r="E1142">
        <v>-0.883287561140149</v>
      </c>
      <c r="F1142" s="3" t="s">
        <v>3160</v>
      </c>
    </row>
    <row r="1143" spans="1:6">
      <c r="A1143" s="2" t="s">
        <v>3161</v>
      </c>
      <c r="B1143" t="s">
        <v>7</v>
      </c>
      <c r="C1143" t="s">
        <v>8</v>
      </c>
      <c r="D1143" t="s">
        <v>9</v>
      </c>
      <c r="E1143" s="3" t="s">
        <v>3162</v>
      </c>
      <c r="F1143" s="3" t="s">
        <v>3163</v>
      </c>
    </row>
    <row r="1144" spans="1:6">
      <c r="A1144" s="2" t="s">
        <v>3164</v>
      </c>
      <c r="B1144" t="s">
        <v>7</v>
      </c>
      <c r="C1144" t="s">
        <v>8</v>
      </c>
      <c r="D1144" t="s">
        <v>9</v>
      </c>
      <c r="E1144">
        <v>-0.883207585110641</v>
      </c>
      <c r="F1144" s="3" t="s">
        <v>3165</v>
      </c>
    </row>
    <row r="1145" spans="1:6">
      <c r="A1145" s="2" t="s">
        <v>3166</v>
      </c>
      <c r="B1145" t="s">
        <v>3167</v>
      </c>
      <c r="C1145" t="s">
        <v>8</v>
      </c>
      <c r="D1145" t="s">
        <v>9</v>
      </c>
      <c r="E1145" s="3" t="s">
        <v>3168</v>
      </c>
      <c r="F1145" s="3" t="s">
        <v>3169</v>
      </c>
    </row>
    <row r="1146" spans="1:6">
      <c r="A1146" s="2" t="s">
        <v>3170</v>
      </c>
      <c r="B1146" t="s">
        <v>7</v>
      </c>
      <c r="C1146" t="s">
        <v>8</v>
      </c>
      <c r="D1146" t="s">
        <v>9</v>
      </c>
      <c r="E1146" s="3" t="s">
        <v>3171</v>
      </c>
      <c r="F1146" s="3" t="s">
        <v>3172</v>
      </c>
    </row>
    <row r="1147" spans="1:6">
      <c r="A1147" s="2" t="s">
        <v>3173</v>
      </c>
      <c r="B1147" t="s">
        <v>7</v>
      </c>
      <c r="C1147" t="s">
        <v>8</v>
      </c>
      <c r="D1147" t="s">
        <v>9</v>
      </c>
      <c r="E1147">
        <v>-0.883020938019857</v>
      </c>
      <c r="F1147" s="3" t="s">
        <v>3174</v>
      </c>
    </row>
    <row r="1148" spans="1:6">
      <c r="A1148" s="1" t="s">
        <v>3175</v>
      </c>
      <c r="B1148" t="s">
        <v>7</v>
      </c>
      <c r="C1148" t="s">
        <v>8</v>
      </c>
      <c r="D1148" t="s">
        <v>9</v>
      </c>
      <c r="E1148" s="3" t="s">
        <v>3176</v>
      </c>
      <c r="F1148" s="3" t="s">
        <v>3177</v>
      </c>
    </row>
    <row r="1149" spans="1:6">
      <c r="A1149" s="2" t="s">
        <v>3178</v>
      </c>
      <c r="B1149" t="s">
        <v>3179</v>
      </c>
      <c r="C1149" t="s">
        <v>8</v>
      </c>
      <c r="D1149" t="s">
        <v>9</v>
      </c>
      <c r="E1149" s="3" t="s">
        <v>3180</v>
      </c>
      <c r="F1149" s="3" t="s">
        <v>3181</v>
      </c>
    </row>
    <row r="1150" spans="1:6">
      <c r="A1150" s="2" t="s">
        <v>3182</v>
      </c>
      <c r="B1150" t="s">
        <v>7</v>
      </c>
      <c r="C1150" t="s">
        <v>8</v>
      </c>
      <c r="D1150" t="s">
        <v>9</v>
      </c>
      <c r="E1150" s="3" t="s">
        <v>3183</v>
      </c>
      <c r="F1150" s="3" t="s">
        <v>3184</v>
      </c>
    </row>
    <row r="1151" spans="1:6">
      <c r="A1151" s="2" t="s">
        <v>3185</v>
      </c>
      <c r="B1151" t="s">
        <v>7</v>
      </c>
      <c r="C1151" t="s">
        <v>8</v>
      </c>
      <c r="D1151" t="s">
        <v>9</v>
      </c>
      <c r="E1151" s="3" t="s">
        <v>3186</v>
      </c>
      <c r="F1151" s="3" t="s">
        <v>3187</v>
      </c>
    </row>
    <row r="1152" spans="1:6">
      <c r="A1152" s="2" t="s">
        <v>3188</v>
      </c>
      <c r="B1152" t="s">
        <v>7</v>
      </c>
      <c r="C1152" t="s">
        <v>8</v>
      </c>
      <c r="D1152" t="s">
        <v>9</v>
      </c>
      <c r="E1152" s="3" t="s">
        <v>3189</v>
      </c>
      <c r="F1152" s="3" t="s">
        <v>3190</v>
      </c>
    </row>
    <row r="1153" spans="1:6">
      <c r="A1153" s="2" t="s">
        <v>3191</v>
      </c>
      <c r="B1153" t="s">
        <v>7</v>
      </c>
      <c r="C1153" t="s">
        <v>8</v>
      </c>
      <c r="D1153" t="s">
        <v>9</v>
      </c>
      <c r="E1153">
        <v>-0.882354118870663</v>
      </c>
      <c r="F1153" s="3" t="s">
        <v>3192</v>
      </c>
    </row>
    <row r="1154" spans="1:6">
      <c r="A1154" s="2" t="s">
        <v>3193</v>
      </c>
      <c r="B1154" t="s">
        <v>7</v>
      </c>
      <c r="C1154" t="s">
        <v>8</v>
      </c>
      <c r="D1154" t="s">
        <v>9</v>
      </c>
      <c r="E1154" s="3" t="s">
        <v>3194</v>
      </c>
      <c r="F1154" s="3" t="s">
        <v>3195</v>
      </c>
    </row>
    <row r="1155" spans="1:6">
      <c r="A1155" s="2" t="s">
        <v>3196</v>
      </c>
      <c r="B1155" t="s">
        <v>3197</v>
      </c>
      <c r="C1155" t="s">
        <v>8</v>
      </c>
      <c r="D1155" t="s">
        <v>9</v>
      </c>
      <c r="E1155" s="3" t="s">
        <v>3198</v>
      </c>
      <c r="F1155" s="3" t="s">
        <v>3199</v>
      </c>
    </row>
    <row r="1156" spans="1:6">
      <c r="A1156" s="2" t="s">
        <v>3200</v>
      </c>
      <c r="B1156" t="s">
        <v>7</v>
      </c>
      <c r="C1156" t="s">
        <v>8</v>
      </c>
      <c r="D1156" t="s">
        <v>9</v>
      </c>
      <c r="E1156">
        <v>-0.881965407753292</v>
      </c>
      <c r="F1156" s="3" t="s">
        <v>3201</v>
      </c>
    </row>
    <row r="1157" spans="1:6">
      <c r="A1157" s="1" t="s">
        <v>3202</v>
      </c>
      <c r="B1157" t="s">
        <v>7</v>
      </c>
      <c r="C1157" t="s">
        <v>8</v>
      </c>
      <c r="D1157" t="s">
        <v>9</v>
      </c>
      <c r="E1157" s="3" t="s">
        <v>3203</v>
      </c>
      <c r="F1157" s="3" t="s">
        <v>3204</v>
      </c>
    </row>
    <row r="1158" spans="1:6">
      <c r="A1158" s="2" t="s">
        <v>3205</v>
      </c>
      <c r="B1158" t="s">
        <v>3206</v>
      </c>
      <c r="C1158" t="s">
        <v>8</v>
      </c>
      <c r="D1158" t="s">
        <v>9</v>
      </c>
      <c r="E1158" s="3" t="s">
        <v>3207</v>
      </c>
      <c r="F1158" s="3" t="s">
        <v>3208</v>
      </c>
    </row>
    <row r="1159" spans="1:6">
      <c r="A1159" s="2" t="s">
        <v>3209</v>
      </c>
      <c r="B1159" t="s">
        <v>7</v>
      </c>
      <c r="C1159" t="s">
        <v>8</v>
      </c>
      <c r="D1159" t="s">
        <v>9</v>
      </c>
      <c r="E1159">
        <v>-0.881919199954492</v>
      </c>
      <c r="F1159" s="3" t="s">
        <v>3210</v>
      </c>
    </row>
    <row r="1160" spans="1:6">
      <c r="A1160" s="2" t="s">
        <v>3211</v>
      </c>
      <c r="B1160" t="s">
        <v>7</v>
      </c>
      <c r="C1160" t="s">
        <v>8</v>
      </c>
      <c r="D1160" t="s">
        <v>9</v>
      </c>
      <c r="E1160" s="3" t="s">
        <v>3212</v>
      </c>
      <c r="F1160" s="3" t="s">
        <v>3213</v>
      </c>
    </row>
    <row r="1161" spans="1:6">
      <c r="A1161" s="2" t="s">
        <v>3214</v>
      </c>
      <c r="B1161" t="s">
        <v>7</v>
      </c>
      <c r="C1161" t="s">
        <v>8</v>
      </c>
      <c r="D1161" t="s">
        <v>9</v>
      </c>
      <c r="E1161" s="3" t="s">
        <v>3215</v>
      </c>
      <c r="F1161" s="3" t="s">
        <v>3216</v>
      </c>
    </row>
    <row r="1162" spans="1:6">
      <c r="A1162" s="2" t="s">
        <v>3217</v>
      </c>
      <c r="B1162" t="s">
        <v>7</v>
      </c>
      <c r="C1162" t="s">
        <v>8</v>
      </c>
      <c r="D1162" t="s">
        <v>9</v>
      </c>
      <c r="E1162" s="3" t="s">
        <v>3215</v>
      </c>
      <c r="F1162" s="3" t="s">
        <v>3216</v>
      </c>
    </row>
    <row r="1163" spans="1:6">
      <c r="A1163" s="2" t="s">
        <v>3218</v>
      </c>
      <c r="B1163" t="s">
        <v>7</v>
      </c>
      <c r="C1163" t="s">
        <v>8</v>
      </c>
      <c r="D1163" t="s">
        <v>9</v>
      </c>
      <c r="E1163" s="3" t="s">
        <v>3219</v>
      </c>
      <c r="F1163" s="3" t="s">
        <v>3220</v>
      </c>
    </row>
    <row r="1164" spans="1:6">
      <c r="A1164" s="2" t="s">
        <v>3221</v>
      </c>
      <c r="B1164" t="s">
        <v>1832</v>
      </c>
      <c r="C1164" t="s">
        <v>8</v>
      </c>
      <c r="D1164" t="s">
        <v>9</v>
      </c>
      <c r="E1164">
        <v>-0.881792183050604</v>
      </c>
      <c r="F1164" s="3" t="s">
        <v>3222</v>
      </c>
    </row>
    <row r="1165" spans="1:6">
      <c r="A1165" s="2" t="s">
        <v>3223</v>
      </c>
      <c r="B1165" t="s">
        <v>7</v>
      </c>
      <c r="C1165" t="s">
        <v>8</v>
      </c>
      <c r="D1165" t="s">
        <v>9</v>
      </c>
      <c r="E1165">
        <v>-0.881787279420197</v>
      </c>
      <c r="F1165" s="3" t="s">
        <v>3224</v>
      </c>
    </row>
    <row r="1166" spans="1:6">
      <c r="A1166" s="2" t="s">
        <v>3225</v>
      </c>
      <c r="B1166" t="s">
        <v>7</v>
      </c>
      <c r="C1166" t="s">
        <v>8</v>
      </c>
      <c r="D1166" t="s">
        <v>9</v>
      </c>
      <c r="E1166">
        <v>-0.881648061822985</v>
      </c>
      <c r="F1166" s="3" t="s">
        <v>3226</v>
      </c>
    </row>
    <row r="1167" spans="1:6">
      <c r="A1167" s="1" t="s">
        <v>3227</v>
      </c>
      <c r="B1167" t="s">
        <v>7</v>
      </c>
      <c r="C1167" t="s">
        <v>8</v>
      </c>
      <c r="D1167" t="s">
        <v>9</v>
      </c>
      <c r="E1167" s="3" t="s">
        <v>3228</v>
      </c>
      <c r="F1167" s="3" t="s">
        <v>3229</v>
      </c>
    </row>
    <row r="1168" spans="1:6">
      <c r="A1168" s="2" t="s">
        <v>3230</v>
      </c>
      <c r="B1168" t="s">
        <v>7</v>
      </c>
      <c r="C1168" t="s">
        <v>8</v>
      </c>
      <c r="D1168" t="s">
        <v>9</v>
      </c>
      <c r="E1168">
        <v>-0.881454999383051</v>
      </c>
      <c r="F1168" s="3" t="s">
        <v>3231</v>
      </c>
    </row>
    <row r="1169" spans="1:6">
      <c r="A1169" s="2" t="s">
        <v>3232</v>
      </c>
      <c r="B1169" t="s">
        <v>7</v>
      </c>
      <c r="C1169" t="s">
        <v>8</v>
      </c>
      <c r="D1169" t="s">
        <v>9</v>
      </c>
      <c r="E1169">
        <v>-0.881424265147344</v>
      </c>
      <c r="F1169" s="3" t="s">
        <v>3233</v>
      </c>
    </row>
    <row r="1170" spans="1:6">
      <c r="A1170" s="2" t="s">
        <v>3234</v>
      </c>
      <c r="B1170" t="s">
        <v>7</v>
      </c>
      <c r="C1170" t="s">
        <v>8</v>
      </c>
      <c r="D1170" t="s">
        <v>9</v>
      </c>
      <c r="E1170">
        <v>-0.881424265147344</v>
      </c>
      <c r="F1170" s="3" t="s">
        <v>3233</v>
      </c>
    </row>
    <row r="1171" spans="1:6">
      <c r="A1171" s="2" t="s">
        <v>3235</v>
      </c>
      <c r="B1171" t="s">
        <v>7</v>
      </c>
      <c r="C1171" t="s">
        <v>8</v>
      </c>
      <c r="D1171" t="s">
        <v>9</v>
      </c>
      <c r="E1171" s="3" t="s">
        <v>3236</v>
      </c>
      <c r="F1171" s="3" t="s">
        <v>3237</v>
      </c>
    </row>
    <row r="1172" spans="1:6">
      <c r="A1172" s="2" t="s">
        <v>3238</v>
      </c>
      <c r="B1172" t="s">
        <v>7</v>
      </c>
      <c r="C1172" t="s">
        <v>8</v>
      </c>
      <c r="D1172" t="s">
        <v>9</v>
      </c>
      <c r="E1172" s="3" t="s">
        <v>3239</v>
      </c>
      <c r="F1172" s="3" t="s">
        <v>3240</v>
      </c>
    </row>
    <row r="1173" spans="1:6">
      <c r="A1173" s="2" t="s">
        <v>3241</v>
      </c>
      <c r="B1173" t="s">
        <v>7</v>
      </c>
      <c r="C1173" t="s">
        <v>8</v>
      </c>
      <c r="D1173" t="s">
        <v>9</v>
      </c>
      <c r="E1173" s="3" t="s">
        <v>3242</v>
      </c>
      <c r="F1173" s="3" t="s">
        <v>3243</v>
      </c>
    </row>
    <row r="1174" spans="1:6">
      <c r="A1174" s="2" t="s">
        <v>3244</v>
      </c>
      <c r="B1174" t="s">
        <v>7</v>
      </c>
      <c r="C1174" t="s">
        <v>8</v>
      </c>
      <c r="D1174" t="s">
        <v>9</v>
      </c>
      <c r="E1174" s="3" t="s">
        <v>3245</v>
      </c>
      <c r="F1174" s="3" t="s">
        <v>3246</v>
      </c>
    </row>
    <row r="1175" spans="1:6">
      <c r="A1175" s="2" t="s">
        <v>3247</v>
      </c>
      <c r="B1175" t="s">
        <v>7</v>
      </c>
      <c r="C1175" t="s">
        <v>8</v>
      </c>
      <c r="D1175" t="s">
        <v>9</v>
      </c>
      <c r="E1175">
        <v>-0.880986215025852</v>
      </c>
      <c r="F1175" s="3" t="s">
        <v>3248</v>
      </c>
    </row>
    <row r="1176" spans="1:6">
      <c r="A1176" s="2" t="s">
        <v>3249</v>
      </c>
      <c r="B1176" t="s">
        <v>7</v>
      </c>
      <c r="C1176" t="s">
        <v>8</v>
      </c>
      <c r="D1176" t="s">
        <v>9</v>
      </c>
      <c r="E1176" s="3" t="s">
        <v>3250</v>
      </c>
      <c r="F1176" s="3" t="s">
        <v>3251</v>
      </c>
    </row>
    <row r="1177" spans="1:6">
      <c r="A1177" s="2" t="s">
        <v>3252</v>
      </c>
      <c r="B1177" t="s">
        <v>7</v>
      </c>
      <c r="C1177" t="s">
        <v>8</v>
      </c>
      <c r="D1177" t="s">
        <v>9</v>
      </c>
      <c r="E1177" s="3" t="s">
        <v>3253</v>
      </c>
      <c r="F1177" s="3" t="s">
        <v>3254</v>
      </c>
    </row>
    <row r="1178" spans="1:6">
      <c r="A1178" s="2" t="s">
        <v>3255</v>
      </c>
      <c r="B1178" t="s">
        <v>7</v>
      </c>
      <c r="C1178" t="s">
        <v>8</v>
      </c>
      <c r="D1178" t="s">
        <v>9</v>
      </c>
      <c r="E1178" s="3" t="s">
        <v>3256</v>
      </c>
      <c r="F1178" s="3" t="s">
        <v>3257</v>
      </c>
    </row>
    <row r="1179" spans="1:6">
      <c r="A1179" s="2" t="s">
        <v>3258</v>
      </c>
      <c r="B1179" t="s">
        <v>7</v>
      </c>
      <c r="C1179" t="s">
        <v>8</v>
      </c>
      <c r="D1179" t="s">
        <v>9</v>
      </c>
      <c r="E1179">
        <v>-0.880868076879668</v>
      </c>
      <c r="F1179" s="3" t="s">
        <v>3259</v>
      </c>
    </row>
    <row r="1180" spans="1:6">
      <c r="A1180" s="2" t="s">
        <v>3260</v>
      </c>
      <c r="B1180" t="s">
        <v>743</v>
      </c>
      <c r="C1180" t="s">
        <v>8</v>
      </c>
      <c r="D1180" t="s">
        <v>9</v>
      </c>
      <c r="E1180">
        <v>-0.880815958904474</v>
      </c>
      <c r="F1180" s="3" t="s">
        <v>3261</v>
      </c>
    </row>
    <row r="1181" spans="1:6">
      <c r="A1181" s="2" t="s">
        <v>3262</v>
      </c>
      <c r="B1181" t="s">
        <v>7</v>
      </c>
      <c r="C1181" t="s">
        <v>8</v>
      </c>
      <c r="D1181" t="s">
        <v>9</v>
      </c>
      <c r="E1181" s="3" t="s">
        <v>3263</v>
      </c>
      <c r="F1181" s="3" t="s">
        <v>3264</v>
      </c>
    </row>
    <row r="1182" spans="1:6">
      <c r="A1182" s="2" t="s">
        <v>3265</v>
      </c>
      <c r="B1182" t="s">
        <v>7</v>
      </c>
      <c r="C1182" t="s">
        <v>8</v>
      </c>
      <c r="D1182" t="s">
        <v>9</v>
      </c>
      <c r="E1182" s="3" t="s">
        <v>3266</v>
      </c>
      <c r="F1182" s="3" t="s">
        <v>3267</v>
      </c>
    </row>
    <row r="1183" spans="1:6">
      <c r="A1183" s="2" t="s">
        <v>3268</v>
      </c>
      <c r="B1183" t="s">
        <v>7</v>
      </c>
      <c r="C1183" t="s">
        <v>8</v>
      </c>
      <c r="D1183" t="s">
        <v>9</v>
      </c>
      <c r="E1183">
        <v>-0.880442881506618</v>
      </c>
      <c r="F1183" s="3" t="s">
        <v>3269</v>
      </c>
    </row>
    <row r="1184" spans="1:6">
      <c r="A1184" s="2" t="s">
        <v>3270</v>
      </c>
      <c r="B1184" t="s">
        <v>3271</v>
      </c>
      <c r="C1184" t="s">
        <v>8</v>
      </c>
      <c r="D1184" t="s">
        <v>9</v>
      </c>
      <c r="E1184">
        <v>-0.88033200015612</v>
      </c>
      <c r="F1184" s="3" t="s">
        <v>3272</v>
      </c>
    </row>
    <row r="1185" spans="1:6">
      <c r="A1185" s="2" t="s">
        <v>3273</v>
      </c>
      <c r="B1185" t="s">
        <v>7</v>
      </c>
      <c r="C1185" t="s">
        <v>8</v>
      </c>
      <c r="D1185" t="s">
        <v>9</v>
      </c>
      <c r="E1185" s="3" t="s">
        <v>3274</v>
      </c>
      <c r="F1185" s="3" t="s">
        <v>3275</v>
      </c>
    </row>
    <row r="1186" spans="1:6">
      <c r="A1186" s="2" t="s">
        <v>3276</v>
      </c>
      <c r="B1186" t="s">
        <v>7</v>
      </c>
      <c r="C1186" t="s">
        <v>8</v>
      </c>
      <c r="D1186" t="s">
        <v>9</v>
      </c>
      <c r="E1186" s="3" t="s">
        <v>3277</v>
      </c>
      <c r="F1186" s="3" t="s">
        <v>3278</v>
      </c>
    </row>
    <row r="1187" spans="1:6">
      <c r="A1187" s="2" t="s">
        <v>3279</v>
      </c>
      <c r="B1187" t="s">
        <v>3280</v>
      </c>
      <c r="C1187" t="s">
        <v>8</v>
      </c>
      <c r="D1187" t="s">
        <v>9</v>
      </c>
      <c r="E1187" s="3" t="s">
        <v>3281</v>
      </c>
      <c r="F1187" s="3" t="s">
        <v>3282</v>
      </c>
    </row>
    <row r="1188" spans="1:6">
      <c r="A1188" s="2" t="s">
        <v>3283</v>
      </c>
      <c r="B1188" t="s">
        <v>3280</v>
      </c>
      <c r="C1188" t="s">
        <v>8</v>
      </c>
      <c r="D1188" t="s">
        <v>9</v>
      </c>
      <c r="E1188" s="3" t="s">
        <v>3281</v>
      </c>
      <c r="F1188" s="3" t="s">
        <v>3282</v>
      </c>
    </row>
    <row r="1189" spans="1:6">
      <c r="A1189" s="2" t="s">
        <v>3284</v>
      </c>
      <c r="B1189" t="s">
        <v>3280</v>
      </c>
      <c r="C1189" t="s">
        <v>8</v>
      </c>
      <c r="D1189" t="s">
        <v>9</v>
      </c>
      <c r="E1189" s="3" t="s">
        <v>3281</v>
      </c>
      <c r="F1189" s="3" t="s">
        <v>3282</v>
      </c>
    </row>
    <row r="1190" spans="1:6">
      <c r="A1190" s="2" t="s">
        <v>3285</v>
      </c>
      <c r="B1190" t="s">
        <v>7</v>
      </c>
      <c r="C1190" t="s">
        <v>8</v>
      </c>
      <c r="D1190" t="s">
        <v>9</v>
      </c>
      <c r="E1190">
        <v>-0.880239380824487</v>
      </c>
      <c r="F1190" s="3" t="s">
        <v>3286</v>
      </c>
    </row>
    <row r="1191" spans="1:6">
      <c r="A1191" s="2" t="s">
        <v>3287</v>
      </c>
      <c r="B1191" t="s">
        <v>7</v>
      </c>
      <c r="C1191" t="s">
        <v>8</v>
      </c>
      <c r="D1191" t="s">
        <v>9</v>
      </c>
      <c r="E1191" s="3" t="s">
        <v>3288</v>
      </c>
      <c r="F1191" s="3" t="s">
        <v>3289</v>
      </c>
    </row>
    <row r="1192" spans="1:6">
      <c r="A1192" s="2" t="s">
        <v>3290</v>
      </c>
      <c r="B1192" t="s">
        <v>7</v>
      </c>
      <c r="C1192" t="s">
        <v>8</v>
      </c>
      <c r="D1192" t="s">
        <v>9</v>
      </c>
      <c r="E1192" s="3" t="s">
        <v>3291</v>
      </c>
      <c r="F1192" s="3" t="s">
        <v>3292</v>
      </c>
    </row>
    <row r="1193" spans="1:6">
      <c r="A1193" s="2" t="s">
        <v>3293</v>
      </c>
      <c r="B1193" t="s">
        <v>7</v>
      </c>
      <c r="C1193" t="s">
        <v>8</v>
      </c>
      <c r="D1193" t="s">
        <v>9</v>
      </c>
      <c r="E1193">
        <v>-0.8800596207438</v>
      </c>
      <c r="F1193" s="3" t="s">
        <v>3294</v>
      </c>
    </row>
    <row r="1194" spans="1:6">
      <c r="A1194" s="1" t="s">
        <v>3295</v>
      </c>
      <c r="B1194" t="s">
        <v>7</v>
      </c>
      <c r="C1194" t="s">
        <v>8</v>
      </c>
      <c r="D1194" t="s">
        <v>9</v>
      </c>
      <c r="E1194" s="3" t="s">
        <v>3296</v>
      </c>
      <c r="F1194" s="3" t="s">
        <v>3297</v>
      </c>
    </row>
    <row r="1195" spans="1:6">
      <c r="A1195" s="1" t="s">
        <v>3298</v>
      </c>
      <c r="B1195" t="s">
        <v>7</v>
      </c>
      <c r="C1195" t="s">
        <v>8</v>
      </c>
      <c r="D1195" t="s">
        <v>9</v>
      </c>
      <c r="E1195" s="3" t="s">
        <v>3299</v>
      </c>
      <c r="F1195" s="3" t="s">
        <v>3300</v>
      </c>
    </row>
    <row r="1196" spans="1:6">
      <c r="A1196" s="2" t="s">
        <v>3301</v>
      </c>
      <c r="B1196" t="s">
        <v>7</v>
      </c>
      <c r="C1196" t="s">
        <v>8</v>
      </c>
      <c r="D1196" t="s">
        <v>9</v>
      </c>
      <c r="E1196">
        <v>-0.879807856990005</v>
      </c>
      <c r="F1196" s="3" t="s">
        <v>3302</v>
      </c>
    </row>
    <row r="1197" spans="1:6">
      <c r="A1197" s="2" t="s">
        <v>3303</v>
      </c>
      <c r="B1197" t="s">
        <v>7</v>
      </c>
      <c r="C1197" t="s">
        <v>8</v>
      </c>
      <c r="D1197" t="s">
        <v>9</v>
      </c>
      <c r="E1197" s="3" t="s">
        <v>3304</v>
      </c>
      <c r="F1197" s="3" t="s">
        <v>3305</v>
      </c>
    </row>
    <row r="1198" spans="1:6">
      <c r="A1198" s="2" t="s">
        <v>3306</v>
      </c>
      <c r="B1198" t="s">
        <v>3307</v>
      </c>
      <c r="C1198" t="s">
        <v>8</v>
      </c>
      <c r="D1198" t="s">
        <v>9</v>
      </c>
      <c r="E1198" s="3" t="s">
        <v>3308</v>
      </c>
      <c r="F1198" s="3" t="s">
        <v>3309</v>
      </c>
    </row>
    <row r="1199" spans="1:6">
      <c r="A1199" s="2" t="s">
        <v>3310</v>
      </c>
      <c r="B1199" t="s">
        <v>7</v>
      </c>
      <c r="C1199" t="s">
        <v>8</v>
      </c>
      <c r="D1199" t="s">
        <v>9</v>
      </c>
      <c r="E1199" s="3" t="s">
        <v>3311</v>
      </c>
      <c r="F1199" s="3" t="s">
        <v>3312</v>
      </c>
    </row>
    <row r="1200" spans="1:6">
      <c r="A1200" s="2" t="s">
        <v>3313</v>
      </c>
      <c r="B1200" t="s">
        <v>7</v>
      </c>
      <c r="C1200" t="s">
        <v>8</v>
      </c>
      <c r="D1200" t="s">
        <v>9</v>
      </c>
      <c r="E1200" s="3" t="s">
        <v>3314</v>
      </c>
      <c r="F1200" s="3" t="s">
        <v>3315</v>
      </c>
    </row>
    <row r="1201" spans="1:6">
      <c r="A1201" s="2" t="s">
        <v>3316</v>
      </c>
      <c r="B1201" t="s">
        <v>7</v>
      </c>
      <c r="C1201" t="s">
        <v>8</v>
      </c>
      <c r="D1201" t="s">
        <v>9</v>
      </c>
      <c r="E1201" s="3" t="s">
        <v>3317</v>
      </c>
      <c r="F1201" s="3" t="s">
        <v>3318</v>
      </c>
    </row>
    <row r="1202" spans="1:6">
      <c r="A1202" s="2" t="s">
        <v>3319</v>
      </c>
      <c r="B1202" t="s">
        <v>3320</v>
      </c>
      <c r="C1202" t="s">
        <v>8</v>
      </c>
      <c r="D1202" t="s">
        <v>9</v>
      </c>
      <c r="E1202" s="3" t="s">
        <v>3321</v>
      </c>
      <c r="F1202" s="3" t="s">
        <v>3322</v>
      </c>
    </row>
    <row r="1203" spans="1:6">
      <c r="A1203" s="1" t="s">
        <v>3323</v>
      </c>
      <c r="B1203" t="s">
        <v>7</v>
      </c>
      <c r="C1203" t="s">
        <v>8</v>
      </c>
      <c r="D1203" t="s">
        <v>9</v>
      </c>
      <c r="E1203" s="3" t="s">
        <v>3324</v>
      </c>
      <c r="F1203" s="3" t="s">
        <v>3325</v>
      </c>
    </row>
    <row r="1204" spans="1:6">
      <c r="A1204" s="2" t="s">
        <v>3326</v>
      </c>
      <c r="B1204" t="s">
        <v>7</v>
      </c>
      <c r="C1204" t="s">
        <v>8</v>
      </c>
      <c r="D1204" t="s">
        <v>9</v>
      </c>
      <c r="E1204" s="3" t="s">
        <v>3327</v>
      </c>
      <c r="F1204" s="3" t="s">
        <v>3328</v>
      </c>
    </row>
    <row r="1205" spans="1:6">
      <c r="A1205" s="1" t="s">
        <v>3329</v>
      </c>
      <c r="B1205" t="s">
        <v>7</v>
      </c>
      <c r="C1205" t="s">
        <v>8</v>
      </c>
      <c r="D1205" t="s">
        <v>9</v>
      </c>
      <c r="E1205" s="3" t="s">
        <v>3330</v>
      </c>
      <c r="F1205" s="3" t="s">
        <v>3331</v>
      </c>
    </row>
    <row r="1206" spans="1:6">
      <c r="A1206" s="2" t="s">
        <v>3332</v>
      </c>
      <c r="B1206" t="s">
        <v>7</v>
      </c>
      <c r="C1206" t="s">
        <v>8</v>
      </c>
      <c r="D1206" t="s">
        <v>9</v>
      </c>
      <c r="E1206" s="3" t="s">
        <v>3333</v>
      </c>
      <c r="F1206" s="3" t="s">
        <v>3334</v>
      </c>
    </row>
    <row r="1207" spans="1:6">
      <c r="A1207" s="2" t="s">
        <v>3335</v>
      </c>
      <c r="B1207" t="s">
        <v>7</v>
      </c>
      <c r="C1207" t="s">
        <v>8</v>
      </c>
      <c r="D1207" t="s">
        <v>9</v>
      </c>
      <c r="E1207">
        <v>-0.879189007314162</v>
      </c>
      <c r="F1207" s="3" t="s">
        <v>3336</v>
      </c>
    </row>
    <row r="1208" spans="1:6">
      <c r="A1208" s="2" t="s">
        <v>3337</v>
      </c>
      <c r="B1208" t="s">
        <v>7</v>
      </c>
      <c r="C1208" t="s">
        <v>8</v>
      </c>
      <c r="D1208" t="s">
        <v>9</v>
      </c>
      <c r="E1208" s="3" t="s">
        <v>3338</v>
      </c>
      <c r="F1208" s="3" t="s">
        <v>3339</v>
      </c>
    </row>
    <row r="1209" spans="1:6">
      <c r="A1209" s="1" t="s">
        <v>3340</v>
      </c>
      <c r="B1209" t="s">
        <v>7</v>
      </c>
      <c r="C1209" t="s">
        <v>8</v>
      </c>
      <c r="D1209" t="s">
        <v>9</v>
      </c>
      <c r="E1209" s="3" t="s">
        <v>3341</v>
      </c>
      <c r="F1209" s="3" t="s">
        <v>3342</v>
      </c>
    </row>
    <row r="1210" spans="1:6">
      <c r="A1210" s="2" t="s">
        <v>3343</v>
      </c>
      <c r="B1210" t="s">
        <v>7</v>
      </c>
      <c r="C1210" t="s">
        <v>8</v>
      </c>
      <c r="D1210" t="s">
        <v>9</v>
      </c>
      <c r="E1210">
        <v>-0.878713779622755</v>
      </c>
      <c r="F1210" s="3" t="s">
        <v>3344</v>
      </c>
    </row>
    <row r="1211" spans="1:6">
      <c r="A1211" s="2" t="s">
        <v>3345</v>
      </c>
      <c r="B1211" t="s">
        <v>7</v>
      </c>
      <c r="C1211" t="s">
        <v>8</v>
      </c>
      <c r="D1211" t="s">
        <v>9</v>
      </c>
      <c r="E1211" s="3" t="s">
        <v>3346</v>
      </c>
      <c r="F1211" s="3" t="s">
        <v>3347</v>
      </c>
    </row>
  </sheetData>
  <conditionalFormatting sqref="A2:A1048576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杜红旗</dc:creator>
  <cp:lastModifiedBy>杜红旗</cp:lastModifiedBy>
  <dcterms:created xsi:type="dcterms:W3CDTF">2023-05-12T11:15:00Z</dcterms:created>
  <dcterms:modified xsi:type="dcterms:W3CDTF">2026-01-12T09:35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4034</vt:lpwstr>
  </property>
  <property fmtid="{D5CDD505-2E9C-101B-9397-08002B2CF9AE}" pid="3" name="ICV">
    <vt:lpwstr>8BF441DEDE9F4124846ADC578065C5DC_12</vt:lpwstr>
  </property>
  <property fmtid="{D5CDD505-2E9C-101B-9397-08002B2CF9AE}" pid="4" name="CalculationRule">
    <vt:i4>0</vt:i4>
  </property>
</Properties>
</file>